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General enrichment" sheetId="1" r:id="rId3"/>
    <sheet state="visible" name="Global" sheetId="2" r:id="rId4"/>
    <sheet state="visible" name="Local" sheetId="3" r:id="rId5"/>
  </sheets>
  <definedNames/>
  <calcPr/>
</workbook>
</file>

<file path=xl/sharedStrings.xml><?xml version="1.0" encoding="utf-8"?>
<sst xmlns="http://schemas.openxmlformats.org/spreadsheetml/2006/main" count="318" uniqueCount="61">
  <si>
    <t>GENERAL ENRICHMENT</t>
  </si>
  <si>
    <t>Enrichment of purely intronic deletions in genes of different evolutionary ages (grouped ages)</t>
  </si>
  <si>
    <t>Enrichment in number of purely intronic deletions in genes of different evolutionary ages</t>
  </si>
  <si>
    <r>
      <t xml:space="preserve">General enrichment </t>
    </r>
    <r>
      <rPr>
        <u/>
      </rPr>
      <t>within</t>
    </r>
    <r>
      <t xml:space="preserve"> introns</t>
    </r>
  </si>
  <si>
    <t>(grouped ages)</t>
  </si>
  <si>
    <t>GLOBAL</t>
  </si>
  <si>
    <t>LOCAL</t>
  </si>
  <si>
    <t>Sudmant et al. 2015 (Nature)</t>
  </si>
  <si>
    <t>Sudmant Nature</t>
  </si>
  <si>
    <t>Zarrei</t>
  </si>
  <si>
    <t>Abyzov</t>
  </si>
  <si>
    <t>Handsaker</t>
  </si>
  <si>
    <t>Zarrei et al. 2015</t>
  </si>
  <si>
    <t>Sudmant Science</t>
  </si>
  <si>
    <t>ratio (log2 FC)</t>
  </si>
  <si>
    <t>Abyzov et al. 2015</t>
  </si>
  <si>
    <t>log2(obs/exp)</t>
  </si>
  <si>
    <t>P-value</t>
  </si>
  <si>
    <t>percent difference from expected</t>
  </si>
  <si>
    <t>p-value</t>
  </si>
  <si>
    <t>Old genes</t>
  </si>
  <si>
    <r>
      <t xml:space="preserve">General enrichment intersecting introns </t>
    </r>
    <r>
      <rPr/>
      <t>(a deletion can fully or partially overlap with an intron)</t>
    </r>
  </si>
  <si>
    <t>Middle genes</t>
  </si>
  <si>
    <r>
      <t xml:space="preserve">General enrichment </t>
    </r>
    <r>
      <rPr>
        <u/>
      </rPr>
      <t>coding</t>
    </r>
  </si>
  <si>
    <t>Young genes</t>
  </si>
  <si>
    <t xml:space="preserve">Enrichment in number of in genes with purely intronic deletions, by age </t>
  </si>
  <si>
    <t>Enrichment in number of in genes with exon-overlapping deletions, by age</t>
  </si>
  <si>
    <t>Number of deletions in genes of different evolutionary age</t>
  </si>
  <si>
    <t>(all ages)</t>
  </si>
  <si>
    <t>FungiMetazoa</t>
  </si>
  <si>
    <t>Bilateria</t>
  </si>
  <si>
    <t>Chordata</t>
  </si>
  <si>
    <t>Euteleostomi</t>
  </si>
  <si>
    <t>Sarcopterygii</t>
  </si>
  <si>
    <t>Tetrapoda</t>
  </si>
  <si>
    <t>Amniota</t>
  </si>
  <si>
    <t>Mammalia</t>
  </si>
  <si>
    <t>Theria</t>
  </si>
  <si>
    <t>Eutheria</t>
  </si>
  <si>
    <t>Simiiformes</t>
  </si>
  <si>
    <t>Catarrhini</t>
  </si>
  <si>
    <t>Hominoidea</t>
  </si>
  <si>
    <t>Hominidae</t>
  </si>
  <si>
    <t>HomoPanGorilla</t>
  </si>
  <si>
    <t>HomoSapiens</t>
  </si>
  <si>
    <t>Enrichment in number of genes with intronic deletions (only taking into account genes with introns bigger than 1.5kb)</t>
  </si>
  <si>
    <t>Number of deletions in introns of different sizes</t>
  </si>
  <si>
    <t>[1,149]</t>
  </si>
  <si>
    <t>(149,342]</t>
  </si>
  <si>
    <t>Inf</t>
  </si>
  <si>
    <t>(342,623]</t>
  </si>
  <si>
    <t>(623,987]</t>
  </si>
  <si>
    <t>(987,1.47e+03]</t>
  </si>
  <si>
    <t>(1.47e+03,2.13e+03]</t>
  </si>
  <si>
    <t>(2.13e+03,3.17e+03]</t>
  </si>
  <si>
    <t>(3.17e+03,5.14e+03]</t>
  </si>
  <si>
    <t>(5.14e+03,1.08e+04]</t>
  </si>
  <si>
    <t>(1.08e+04,8.63e+05]</t>
  </si>
  <si>
    <t>Number of deletions in essential genes</t>
  </si>
  <si>
    <t>Essential</t>
  </si>
  <si>
    <t>Not essenti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0"/>
    <numFmt numFmtId="165" formatCode="0.0000"/>
  </numFmts>
  <fonts count="18">
    <font>
      <sz val="10.0"/>
      <color rgb="FF000000"/>
      <name val="Arial"/>
    </font>
    <font>
      <b/>
      <sz val="14.0"/>
      <color rgb="FF000000"/>
    </font>
    <font>
      <b/>
      <sz val="10.0"/>
      <color rgb="FF6AA84F"/>
      <name val="Arial"/>
    </font>
    <font>
      <b/>
    </font>
    <font>
      <b/>
      <name val="Arial"/>
    </font>
    <font>
      <b/>
      <sz val="11.0"/>
      <color rgb="FF000000"/>
      <name val="'Helvetica Neue'"/>
    </font>
    <font>
      <color rgb="FF000000"/>
      <name val="Arial"/>
    </font>
    <font>
      <b/>
      <sz val="10.0"/>
      <color rgb="FF000000"/>
      <name val="Arial"/>
    </font>
    <font>
      <b/>
      <sz val="10.0"/>
      <color rgb="FFFFFFFF"/>
      <name val="Arial"/>
    </font>
    <font>
      <b/>
      <sz val="10.0"/>
      <name val="Arial"/>
    </font>
    <font/>
    <font>
      <color rgb="FF000000"/>
      <name val="'Helvetica Neue'"/>
    </font>
    <font>
      <sz val="10.0"/>
      <color rgb="FF6AA84F"/>
      <name val="Arial"/>
    </font>
    <font>
      <b/>
      <sz val="10.0"/>
      <color rgb="FFFF0000"/>
      <name val="Arial"/>
    </font>
    <font>
      <sz val="10.0"/>
      <color rgb="FFFF0000"/>
      <name val="Arial"/>
    </font>
    <font>
      <sz val="10.0"/>
      <name val="Arial"/>
    </font>
    <font>
      <b/>
      <u/>
      <sz val="15.0"/>
      <color rgb="FF000000"/>
      <name val="'Helvetica Neue'"/>
    </font>
    <font>
      <b/>
      <color rgb="FF000000"/>
      <name val="Arial"/>
    </font>
  </fonts>
  <fills count="12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  <fill>
      <patternFill patternType="solid">
        <fgColor rgb="FF000099"/>
        <bgColor rgb="FF000099"/>
      </patternFill>
    </fill>
    <fill>
      <patternFill patternType="solid">
        <fgColor rgb="FF3399FF"/>
        <bgColor rgb="FF3399FF"/>
      </patternFill>
    </fill>
    <fill>
      <patternFill patternType="solid">
        <fgColor rgb="FFFFCC00"/>
        <bgColor rgb="FFFFCC00"/>
      </patternFill>
    </fill>
    <fill>
      <patternFill patternType="solid">
        <fgColor rgb="FF993366"/>
        <bgColor rgb="FF993366"/>
      </patternFill>
    </fill>
    <fill>
      <patternFill patternType="solid">
        <fgColor rgb="FF006666"/>
        <bgColor rgb="FF006666"/>
      </patternFill>
    </fill>
    <fill>
      <patternFill patternType="solid">
        <fgColor rgb="FFEEEEEE"/>
        <bgColor rgb="FFEEEEEE"/>
      </patternFill>
    </fill>
    <fill>
      <patternFill patternType="solid">
        <fgColor rgb="FFDDDDDD"/>
        <bgColor rgb="FFDDDDDD"/>
      </patternFill>
    </fill>
    <fill>
      <patternFill patternType="solid">
        <fgColor rgb="FFEFEFEF"/>
        <bgColor rgb="FFEFEFEF"/>
      </patternFill>
    </fill>
  </fills>
  <borders count="16">
    <border/>
    <border>
      <bottom style="double">
        <color rgb="FF000000"/>
      </bottom>
    </border>
    <border>
      <left style="double">
        <color rgb="FF000000"/>
      </left>
      <right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top style="double">
        <color rgb="FF000000"/>
      </top>
      <bottom/>
    </border>
    <border>
      <top style="double">
        <color rgb="FF000000"/>
      </top>
      <bottom/>
    </border>
    <border>
      <right style="double">
        <color rgb="FF000000"/>
      </right>
      <top style="double">
        <color rgb="FF000000"/>
      </top>
      <bottom/>
    </border>
    <border>
      <left style="double">
        <color rgb="FF000000"/>
      </left>
      <right/>
      <bottom style="double">
        <color rgb="FF000000"/>
      </bottom>
    </border>
    <border>
      <right/>
      <top/>
      <bottom/>
    </border>
    <border>
      <left/>
      <right/>
      <top/>
      <bottom/>
    </border>
    <border>
      <left/>
      <right style="double">
        <color rgb="FF000000"/>
      </right>
      <top/>
      <bottom/>
    </border>
    <border>
      <left style="double">
        <color rgb="FF000000"/>
      </left>
    </border>
    <border>
      <left style="double">
        <color rgb="FF000000"/>
      </left>
      <bottom style="double">
        <color rgb="FF000000"/>
      </bottom>
    </border>
    <border>
      <left/>
      <right/>
      <top/>
      <bottom style="double">
        <color rgb="FF000000"/>
      </bottom>
    </border>
    <border>
      <left/>
      <right style="double">
        <color rgb="FF000000"/>
      </right>
      <top/>
      <bottom style="double">
        <color rgb="FF000000"/>
      </bottom>
    </border>
    <border>
      <left style="double">
        <color rgb="FF000000"/>
      </left>
      <top style="double">
        <color rgb="FF000000"/>
      </top>
    </border>
  </borders>
  <cellStyleXfs count="1">
    <xf borderId="0" fillId="0" fontId="0" numFmtId="0" applyAlignment="1" applyFont="1"/>
  </cellStyleXfs>
  <cellXfs count="8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164" xfId="0" applyAlignment="1" applyFill="1" applyFont="1" applyNumberFormat="1">
      <alignment readingOrder="0"/>
    </xf>
    <xf borderId="0" fillId="0" fontId="3" numFmtId="0" xfId="0" applyFont="1"/>
    <xf borderId="1" fillId="0" fontId="4" numFmtId="0" xfId="0" applyAlignment="1" applyBorder="1" applyFont="1">
      <alignment readingOrder="0" vertical="bottom"/>
    </xf>
    <xf borderId="0" fillId="0" fontId="5" numFmtId="0" xfId="0" applyAlignment="1" applyFont="1">
      <alignment readingOrder="0"/>
    </xf>
    <xf borderId="0" fillId="2" fontId="6" numFmtId="0" xfId="0" applyAlignment="1" applyFont="1">
      <alignment horizontal="left" readingOrder="0"/>
    </xf>
    <xf borderId="0" fillId="2" fontId="7" numFmtId="164" xfId="0" applyAlignment="1" applyFont="1" applyNumberFormat="1">
      <alignment readingOrder="0"/>
    </xf>
    <xf borderId="0" fillId="0" fontId="5" numFmtId="0" xfId="0" applyFont="1"/>
    <xf borderId="2" fillId="0" fontId="4" numFmtId="0" xfId="0" applyAlignment="1" applyBorder="1" applyFont="1">
      <alignment vertical="bottom"/>
    </xf>
    <xf borderId="3" fillId="3" fontId="5" numFmtId="0" xfId="0" applyBorder="1" applyFill="1" applyFont="1"/>
    <xf borderId="4" fillId="4" fontId="8" numFmtId="0" xfId="0" applyAlignment="1" applyBorder="1" applyFill="1" applyFont="1">
      <alignment horizontal="center" shrinkToFit="0" vertical="center" wrapText="0"/>
    </xf>
    <xf borderId="4" fillId="4" fontId="8" numFmtId="0" xfId="0" applyAlignment="1" applyBorder="1" applyFont="1">
      <alignment horizontal="center" readingOrder="0" shrinkToFit="0" vertical="center" wrapText="0"/>
    </xf>
    <xf borderId="4" fillId="5" fontId="9" numFmtId="0" xfId="0" applyAlignment="1" applyBorder="1" applyFill="1" applyFont="1">
      <alignment horizontal="center" readingOrder="0" shrinkToFit="0" vertical="center" wrapText="0"/>
    </xf>
    <xf borderId="4" fillId="6" fontId="9" numFmtId="0" xfId="0" applyAlignment="1" applyBorder="1" applyFill="1" applyFont="1">
      <alignment horizontal="center" readingOrder="0" shrinkToFit="0" vertical="center" wrapText="0"/>
    </xf>
    <xf borderId="5" fillId="0" fontId="10" numFmtId="0" xfId="0" applyBorder="1" applyFont="1"/>
    <xf borderId="4" fillId="7" fontId="8" numFmtId="0" xfId="0" applyAlignment="1" applyBorder="1" applyFill="1" applyFont="1">
      <alignment horizontal="center" readingOrder="0" shrinkToFit="0" vertical="center" wrapText="0"/>
    </xf>
    <xf borderId="4" fillId="8" fontId="8" numFmtId="0" xfId="0" applyAlignment="1" applyBorder="1" applyFill="1" applyFont="1">
      <alignment horizontal="center" readingOrder="0" shrinkToFit="0" vertical="center" wrapText="0"/>
    </xf>
    <xf borderId="4" fillId="5" fontId="9" numFmtId="0" xfId="0" applyAlignment="1" applyBorder="1" applyFont="1">
      <alignment horizontal="center" shrinkToFit="0" vertical="center" wrapText="0"/>
    </xf>
    <xf borderId="3" fillId="0" fontId="11" numFmtId="0" xfId="0" applyAlignment="1" applyBorder="1" applyFont="1">
      <alignment readingOrder="0"/>
    </xf>
    <xf borderId="4" fillId="6" fontId="9" numFmtId="0" xfId="0" applyAlignment="1" applyBorder="1" applyFont="1">
      <alignment horizontal="center" shrinkToFit="0" vertical="center" wrapText="0"/>
    </xf>
    <xf borderId="3" fillId="2" fontId="2" numFmtId="164" xfId="0" applyAlignment="1" applyBorder="1" applyFont="1" applyNumberFormat="1">
      <alignment readingOrder="0"/>
    </xf>
    <xf borderId="3" fillId="2" fontId="12" numFmtId="164" xfId="0" applyAlignment="1" applyBorder="1" applyFont="1" applyNumberFormat="1">
      <alignment readingOrder="0"/>
    </xf>
    <xf borderId="6" fillId="0" fontId="10" numFmtId="0" xfId="0" applyBorder="1" applyFont="1"/>
    <xf borderId="3" fillId="2" fontId="13" numFmtId="164" xfId="0" applyAlignment="1" applyBorder="1" applyFont="1" applyNumberFormat="1">
      <alignment readingOrder="0"/>
    </xf>
    <xf borderId="3" fillId="0" fontId="2" numFmtId="164" xfId="0" applyAlignment="1" applyBorder="1" applyFont="1" applyNumberFormat="1">
      <alignment readingOrder="0"/>
    </xf>
    <xf borderId="7" fillId="0" fontId="10" numFmtId="0" xfId="0" applyBorder="1" applyFont="1"/>
    <xf borderId="3" fillId="0" fontId="12" numFmtId="164" xfId="0" applyAlignment="1" applyBorder="1" applyFont="1" applyNumberFormat="1">
      <alignment readingOrder="0"/>
    </xf>
    <xf borderId="8" fillId="9" fontId="9" numFmtId="0" xfId="0" applyAlignment="1" applyBorder="1" applyFill="1" applyFont="1">
      <alignment shrinkToFit="0" vertical="bottom" wrapText="0"/>
    </xf>
    <xf borderId="9" fillId="10" fontId="9" numFmtId="0" xfId="0" applyAlignment="1" applyBorder="1" applyFill="1" applyFont="1">
      <alignment shrinkToFit="0" vertical="bottom" wrapText="0"/>
    </xf>
    <xf borderId="9" fillId="9" fontId="9" numFmtId="0" xfId="0" applyAlignment="1" applyBorder="1" applyFont="1">
      <alignment shrinkToFit="0" vertical="bottom" wrapText="0"/>
    </xf>
    <xf borderId="3" fillId="0" fontId="14" numFmtId="164" xfId="0" applyAlignment="1" applyBorder="1" applyFont="1" applyNumberFormat="1">
      <alignment readingOrder="0"/>
    </xf>
    <xf borderId="10" fillId="10" fontId="9" numFmtId="0" xfId="0" applyAlignment="1" applyBorder="1" applyFont="1">
      <alignment shrinkToFit="0" vertical="bottom" wrapText="0"/>
    </xf>
    <xf borderId="0" fillId="0" fontId="10" numFmtId="0" xfId="0" applyAlignment="1" applyFont="1">
      <alignment horizontal="left" readingOrder="0"/>
    </xf>
    <xf borderId="3" fillId="2" fontId="7" numFmtId="164" xfId="0" applyAlignment="1" applyBorder="1" applyFont="1" applyNumberFormat="1">
      <alignment readingOrder="0"/>
    </xf>
    <xf borderId="3" fillId="2" fontId="0" numFmtId="164" xfId="0" applyAlignment="1" applyBorder="1" applyFont="1" applyNumberFormat="1">
      <alignment readingOrder="0"/>
    </xf>
    <xf borderId="11" fillId="0" fontId="15" numFmtId="0" xfId="0" applyAlignment="1" applyBorder="1" applyFont="1">
      <alignment shrinkToFit="0" vertical="bottom" wrapText="0"/>
    </xf>
    <xf borderId="3" fillId="0" fontId="7" numFmtId="164" xfId="0" applyAlignment="1" applyBorder="1" applyFont="1" applyNumberFormat="1">
      <alignment readingOrder="0"/>
    </xf>
    <xf borderId="0" fillId="0" fontId="10" numFmtId="11" xfId="0" applyAlignment="1" applyFont="1" applyNumberFormat="1">
      <alignment horizontal="left" readingOrder="0"/>
    </xf>
    <xf borderId="3" fillId="0" fontId="0" numFmtId="164" xfId="0" applyAlignment="1" applyBorder="1" applyFont="1" applyNumberFormat="1">
      <alignment readingOrder="0"/>
    </xf>
    <xf borderId="9" fillId="9" fontId="0" numFmtId="164" xfId="0" applyAlignment="1" applyBorder="1" applyFont="1" applyNumberFormat="1">
      <alignment readingOrder="0" shrinkToFit="0" vertical="bottom" wrapText="0"/>
    </xf>
    <xf borderId="9" fillId="10" fontId="0" numFmtId="11" xfId="0" applyAlignment="1" applyBorder="1" applyFont="1" applyNumberFormat="1">
      <alignment readingOrder="0" shrinkToFit="0" vertical="bottom" wrapText="0"/>
    </xf>
    <xf borderId="3" fillId="0" fontId="13" numFmtId="164" xfId="0" applyAlignment="1" applyBorder="1" applyFont="1" applyNumberFormat="1">
      <alignment readingOrder="0"/>
    </xf>
    <xf borderId="10" fillId="10" fontId="0" numFmtId="0" xfId="0" applyAlignment="1" applyBorder="1" applyFont="1">
      <alignment readingOrder="0" shrinkToFit="0" vertical="bottom" wrapText="0"/>
    </xf>
    <xf borderId="9" fillId="10" fontId="15" numFmtId="164" xfId="0" applyAlignment="1" applyBorder="1" applyFont="1" applyNumberFormat="1">
      <alignment readingOrder="0" shrinkToFit="0" vertical="bottom" wrapText="0"/>
    </xf>
    <xf borderId="9" fillId="10" fontId="0" numFmtId="0" xfId="0" applyAlignment="1" applyBorder="1" applyFont="1">
      <alignment readingOrder="0" shrinkToFit="0" vertical="bottom" wrapText="0"/>
    </xf>
    <xf borderId="10" fillId="10" fontId="15" numFmtId="164" xfId="0" applyAlignment="1" applyBorder="1" applyFont="1" applyNumberFormat="1">
      <alignment readingOrder="0" shrinkToFit="0" vertical="bottom" wrapText="0"/>
    </xf>
    <xf borderId="12" fillId="0" fontId="15" numFmtId="0" xfId="0" applyAlignment="1" applyBorder="1" applyFont="1">
      <alignment shrinkToFit="0" vertical="bottom" wrapText="0"/>
    </xf>
    <xf borderId="0" fillId="0" fontId="16" numFmtId="0" xfId="0" applyAlignment="1" applyFont="1">
      <alignment readingOrder="0"/>
    </xf>
    <xf borderId="13" fillId="9" fontId="0" numFmtId="164" xfId="0" applyAlignment="1" applyBorder="1" applyFont="1" applyNumberFormat="1">
      <alignment readingOrder="0" shrinkToFit="0" vertical="bottom" wrapText="0"/>
    </xf>
    <xf borderId="13" fillId="10" fontId="0" numFmtId="0" xfId="0" applyAlignment="1" applyBorder="1" applyFont="1">
      <alignment readingOrder="0" shrinkToFit="0" vertical="bottom" wrapText="0"/>
    </xf>
    <xf borderId="13" fillId="10" fontId="15" numFmtId="164" xfId="0" applyAlignment="1" applyBorder="1" applyFont="1" applyNumberFormat="1">
      <alignment readingOrder="0" shrinkToFit="0" vertical="bottom" wrapText="0"/>
    </xf>
    <xf borderId="14" fillId="10" fontId="0" numFmtId="0" xfId="0" applyAlignment="1" applyBorder="1" applyFont="1">
      <alignment readingOrder="0" shrinkToFit="0" vertical="bottom" wrapText="0"/>
    </xf>
    <xf borderId="14" fillId="10" fontId="15" numFmtId="164" xfId="0" applyAlignment="1" applyBorder="1" applyFont="1" applyNumberFormat="1">
      <alignment readingOrder="0" shrinkToFit="0" vertical="bottom" wrapText="0"/>
    </xf>
    <xf borderId="0" fillId="0" fontId="15" numFmtId="0" xfId="0" applyAlignment="1" applyFont="1">
      <alignment shrinkToFit="0" vertical="bottom" wrapText="0"/>
    </xf>
    <xf borderId="0" fillId="2" fontId="17" numFmtId="0" xfId="0" applyAlignment="1" applyFont="1">
      <alignment readingOrder="0"/>
    </xf>
    <xf borderId="15" fillId="0" fontId="9" numFmtId="0" xfId="0" applyAlignment="1" applyBorder="1" applyFont="1">
      <alignment readingOrder="0" shrinkToFit="0" vertical="bottom" wrapText="0"/>
    </xf>
    <xf borderId="11" fillId="0" fontId="10" numFmtId="0" xfId="0" applyBorder="1" applyFont="1"/>
    <xf borderId="9" fillId="9" fontId="0" numFmtId="0" xfId="0" applyAlignment="1" applyBorder="1" applyFont="1">
      <alignment readingOrder="0" shrinkToFit="0" vertical="bottom" wrapText="0"/>
    </xf>
    <xf borderId="0" fillId="0" fontId="3" numFmtId="0" xfId="0" applyAlignment="1" applyFont="1">
      <alignment readingOrder="0"/>
    </xf>
    <xf borderId="9" fillId="10" fontId="0" numFmtId="0" xfId="0" applyAlignment="1" applyBorder="1" applyFont="1">
      <alignment readingOrder="0" shrinkToFit="0" vertical="bottom" wrapText="0"/>
    </xf>
    <xf borderId="0" fillId="0" fontId="10" numFmtId="165" xfId="0" applyAlignment="1" applyFont="1" applyNumberFormat="1">
      <alignment horizontal="left" readingOrder="0"/>
    </xf>
    <xf borderId="13" fillId="9" fontId="0" numFmtId="0" xfId="0" applyAlignment="1" applyBorder="1" applyFont="1">
      <alignment readingOrder="0" shrinkToFit="0" vertical="bottom" wrapText="0"/>
    </xf>
    <xf borderId="13" fillId="10" fontId="0" numFmtId="0" xfId="0" applyAlignment="1" applyBorder="1" applyFont="1">
      <alignment readingOrder="0" shrinkToFit="0" vertical="bottom" wrapText="0"/>
    </xf>
    <xf borderId="0" fillId="0" fontId="10" numFmtId="165" xfId="0" applyAlignment="1" applyFont="1" applyNumberFormat="1">
      <alignment horizontal="right" readingOrder="0"/>
    </xf>
    <xf borderId="0" fillId="0" fontId="0" numFmtId="0" xfId="0" applyAlignment="1" applyFont="1">
      <alignment shrinkToFit="0" vertical="bottom" wrapText="0"/>
    </xf>
    <xf borderId="11" fillId="0" fontId="15" numFmtId="0" xfId="0" applyAlignment="1" applyBorder="1" applyFont="1">
      <alignment shrinkToFit="0" vertical="bottom" wrapText="1"/>
    </xf>
    <xf borderId="9" fillId="11" fontId="0" numFmtId="164" xfId="0" applyAlignment="1" applyBorder="1" applyFill="1" applyFont="1" applyNumberFormat="1">
      <alignment readingOrder="0" shrinkToFit="0" vertical="bottom" wrapText="0"/>
    </xf>
    <xf borderId="0" fillId="0" fontId="10" numFmtId="3" xfId="0" applyAlignment="1" applyFont="1" applyNumberFormat="1">
      <alignment horizontal="right" readingOrder="0"/>
    </xf>
    <xf borderId="0" fillId="0" fontId="15" numFmtId="11" xfId="0" applyAlignment="1" applyFont="1" applyNumberFormat="1">
      <alignment shrinkToFit="0" vertical="bottom" wrapText="0"/>
    </xf>
    <xf borderId="0" fillId="0" fontId="10" numFmtId="0" xfId="0" applyAlignment="1" applyFont="1">
      <alignment horizontal="right" readingOrder="0"/>
    </xf>
    <xf borderId="15" fillId="0" fontId="15" numFmtId="0" xfId="0" applyAlignment="1" applyBorder="1" applyFont="1">
      <alignment readingOrder="0" shrinkToFit="0" vertical="bottom" wrapText="0"/>
    </xf>
    <xf borderId="9" fillId="9" fontId="0" numFmtId="0" xfId="0" applyAlignment="1" applyBorder="1" applyFont="1">
      <alignment readingOrder="0" shrinkToFit="0" vertical="bottom" wrapText="0"/>
    </xf>
    <xf borderId="9" fillId="10" fontId="15" numFmtId="0" xfId="0" applyAlignment="1" applyBorder="1" applyFont="1">
      <alignment readingOrder="0" shrinkToFit="0" vertical="bottom" wrapText="0"/>
    </xf>
    <xf borderId="10" fillId="10" fontId="15" numFmtId="0" xfId="0" applyAlignment="1" applyBorder="1" applyFont="1">
      <alignment readingOrder="0" shrinkToFit="0" vertical="bottom" wrapText="0"/>
    </xf>
    <xf borderId="0" fillId="0" fontId="10" numFmtId="0" xfId="0" applyAlignment="1" applyFont="1">
      <alignment horizontal="left"/>
    </xf>
    <xf borderId="9" fillId="10" fontId="15" numFmtId="0" xfId="0" applyAlignment="1" applyBorder="1" applyFont="1">
      <alignment readingOrder="0" shrinkToFit="0" vertical="bottom" wrapText="0"/>
    </xf>
    <xf borderId="10" fillId="10" fontId="15" numFmtId="0" xfId="0" applyAlignment="1" applyBorder="1" applyFont="1">
      <alignment readingOrder="0" shrinkToFit="0" vertical="bottom" wrapText="0"/>
    </xf>
    <xf borderId="9" fillId="10" fontId="15" numFmtId="11" xfId="0" applyAlignment="1" applyBorder="1" applyFont="1" applyNumberFormat="1">
      <alignment readingOrder="0" shrinkToFit="0" vertical="bottom" wrapText="0"/>
    </xf>
    <xf borderId="13" fillId="9" fontId="0" numFmtId="0" xfId="0" applyAlignment="1" applyBorder="1" applyFont="1">
      <alignment readingOrder="0" shrinkToFit="0" vertical="bottom" wrapText="0"/>
    </xf>
    <xf borderId="13" fillId="10" fontId="15" numFmtId="0" xfId="0" applyAlignment="1" applyBorder="1" applyFont="1">
      <alignment readingOrder="0" shrinkToFit="0" vertical="bottom" wrapText="0"/>
    </xf>
    <xf borderId="14" fillId="10" fontId="15" numFmtId="0" xfId="0" applyAlignment="1" applyBorder="1" applyFont="1">
      <alignment readingOrder="0" shrinkToFit="0" vertical="bottom" wrapText="0"/>
    </xf>
    <xf borderId="13" fillId="10" fontId="15" numFmtId="0" xfId="0" applyAlignment="1" applyBorder="1" applyFont="1">
      <alignment readingOrder="0" shrinkToFit="0" vertical="bottom" wrapText="0"/>
    </xf>
    <xf borderId="14" fillId="10" fontId="15" numFmtId="0" xfId="0" applyAlignment="1" applyBorder="1" applyFont="1">
      <alignment readingOrder="0" shrinkToFit="0" vertical="bottom" wrapText="0"/>
    </xf>
    <xf borderId="11" fillId="0" fontId="15" numFmtId="0" xfId="0" applyAlignment="1" applyBorder="1" applyFont="1">
      <alignment readingOrder="0" shrinkToFit="0" vertical="bottom" wrapText="0"/>
    </xf>
    <xf borderId="0" fillId="0" fontId="15" numFmtId="0" xfId="0" applyAlignment="1" applyFont="1">
      <alignment shrinkToFit="0" vertical="bottom" wrapText="1"/>
    </xf>
    <xf borderId="12" fillId="0" fontId="15" numFmtId="0" xfId="0" applyAlignment="1" applyBorder="1" applyFont="1">
      <alignment readingOrder="0" shrinkToFit="0" vertical="bottom" wrapText="0"/>
    </xf>
    <xf borderId="13" fillId="10" fontId="0" numFmtId="11" xfId="0" applyAlignment="1" applyBorder="1" applyFont="1" applyNumberFormat="1">
      <alignment readingOrder="0" shrinkToFit="0" vertical="bottom" wrapText="0"/>
    </xf>
  </cellXfs>
  <cellStyles count="1">
    <cellStyle xfId="0" name="Normal" builtinId="0"/>
  </cellStyles>
  <dxfs count="3">
    <dxf>
      <font>
        <color rgb="FFFF3333"/>
      </font>
      <fill>
        <patternFill patternType="none"/>
      </fill>
      <border/>
    </dxf>
    <dxf>
      <font>
        <name val="Droid sans devanagari"/>
      </font>
      <fill>
        <patternFill patternType="none"/>
      </fill>
      <border/>
    </dxf>
    <dxf>
      <font>
        <color rgb="FFFF3333"/>
        <name val="Droid sans devanagari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0.14"/>
    <col customWidth="1" min="2" max="6" width="18.71"/>
    <col customWidth="1" min="7" max="7" width="10.71"/>
    <col customWidth="1" min="8" max="8" width="29.43"/>
    <col customWidth="1" min="9" max="13" width="18.71"/>
  </cols>
  <sheetData>
    <row r="1">
      <c r="A1" s="1" t="s">
        <v>0</v>
      </c>
      <c r="F1" s="2"/>
    </row>
    <row r="2">
      <c r="C2" s="3"/>
      <c r="F2" s="2"/>
    </row>
    <row r="3">
      <c r="A3" s="5" t="s">
        <v>3</v>
      </c>
      <c r="F3" s="7"/>
    </row>
    <row r="4">
      <c r="A4" s="8"/>
    </row>
    <row r="5">
      <c r="A5" s="5" t="s">
        <v>5</v>
      </c>
      <c r="H5" s="5" t="s">
        <v>6</v>
      </c>
    </row>
    <row r="6">
      <c r="A6" s="10"/>
      <c r="B6" s="12" t="s">
        <v>8</v>
      </c>
      <c r="C6" s="13" t="s">
        <v>9</v>
      </c>
      <c r="D6" s="14" t="s">
        <v>10</v>
      </c>
      <c r="E6" s="16" t="s">
        <v>11</v>
      </c>
      <c r="F6" s="17" t="s">
        <v>13</v>
      </c>
      <c r="H6" s="10"/>
      <c r="I6" s="12" t="s">
        <v>8</v>
      </c>
      <c r="J6" s="13" t="s">
        <v>9</v>
      </c>
      <c r="K6" s="14" t="s">
        <v>10</v>
      </c>
      <c r="L6" s="16" t="s">
        <v>11</v>
      </c>
      <c r="M6" s="17" t="s">
        <v>13</v>
      </c>
    </row>
    <row r="7">
      <c r="A7" s="19" t="s">
        <v>14</v>
      </c>
      <c r="B7" s="21">
        <v>0.0585</v>
      </c>
      <c r="C7" s="21">
        <v>0.1284</v>
      </c>
      <c r="D7" s="22">
        <v>0.0125</v>
      </c>
      <c r="E7" s="21">
        <v>0.1085</v>
      </c>
      <c r="F7" s="24">
        <v>-0.0895</v>
      </c>
      <c r="H7" s="19" t="s">
        <v>14</v>
      </c>
      <c r="I7" s="25">
        <v>0.06021981</v>
      </c>
      <c r="J7" s="25">
        <v>0.12442711</v>
      </c>
      <c r="K7" s="27">
        <v>0.01655336</v>
      </c>
      <c r="L7" s="25">
        <v>0.11325598</v>
      </c>
      <c r="M7" s="31">
        <v>-0.06089882</v>
      </c>
    </row>
    <row r="8">
      <c r="A8" s="19" t="s">
        <v>18</v>
      </c>
      <c r="B8" s="21">
        <v>4.1401</v>
      </c>
      <c r="C8" s="21">
        <v>9.3047</v>
      </c>
      <c r="D8" s="22">
        <v>0.873</v>
      </c>
      <c r="E8" s="21">
        <v>7.8073</v>
      </c>
      <c r="F8" s="24">
        <v>-6.0131</v>
      </c>
      <c r="H8" s="19" t="s">
        <v>18</v>
      </c>
      <c r="I8" s="25">
        <v>4.26246014</v>
      </c>
      <c r="J8" s="25">
        <v>9.00747791</v>
      </c>
      <c r="K8" s="27">
        <v>1.1539992</v>
      </c>
      <c r="L8" s="25">
        <v>8.16666667</v>
      </c>
      <c r="M8" s="31">
        <v>-4.13333333</v>
      </c>
    </row>
    <row r="9">
      <c r="A9" s="19" t="s">
        <v>19</v>
      </c>
      <c r="B9" s="34">
        <v>2.0E-4</v>
      </c>
      <c r="C9" s="34">
        <v>1.0E-4</v>
      </c>
      <c r="D9" s="35">
        <v>0.3013</v>
      </c>
      <c r="E9" s="34">
        <v>0.0215</v>
      </c>
      <c r="F9" s="34">
        <v>0.0293</v>
      </c>
      <c r="H9" s="19" t="s">
        <v>19</v>
      </c>
      <c r="I9" s="37">
        <v>9.999E-5</v>
      </c>
      <c r="J9" s="37">
        <v>9.999E-5</v>
      </c>
      <c r="K9" s="39">
        <v>0.24407559</v>
      </c>
      <c r="L9" s="37">
        <v>0.01279872</v>
      </c>
      <c r="M9" s="39">
        <v>0.10088991</v>
      </c>
    </row>
    <row r="11">
      <c r="A11" s="5" t="s">
        <v>21</v>
      </c>
    </row>
    <row r="12">
      <c r="A12" s="8"/>
    </row>
    <row r="13">
      <c r="A13" s="5" t="s">
        <v>5</v>
      </c>
      <c r="H13" s="5" t="s">
        <v>6</v>
      </c>
    </row>
    <row r="14">
      <c r="A14" s="10"/>
      <c r="B14" s="12" t="s">
        <v>8</v>
      </c>
      <c r="C14" s="13" t="s">
        <v>9</v>
      </c>
      <c r="D14" s="14" t="s">
        <v>10</v>
      </c>
      <c r="E14" s="16" t="s">
        <v>11</v>
      </c>
      <c r="F14" s="17" t="s">
        <v>13</v>
      </c>
      <c r="H14" s="10"/>
      <c r="I14" s="12" t="s">
        <v>8</v>
      </c>
      <c r="J14" s="13" t="s">
        <v>9</v>
      </c>
      <c r="K14" s="14" t="s">
        <v>10</v>
      </c>
      <c r="L14" s="16" t="s">
        <v>11</v>
      </c>
      <c r="M14" s="17" t="s">
        <v>13</v>
      </c>
    </row>
    <row r="15">
      <c r="A15" s="19" t="s">
        <v>14</v>
      </c>
      <c r="B15" s="42">
        <v>-0.36017765</v>
      </c>
      <c r="C15" s="42">
        <v>-0.15856756</v>
      </c>
      <c r="D15" s="42">
        <v>-0.26154831</v>
      </c>
      <c r="E15" s="42">
        <v>-0.654403</v>
      </c>
      <c r="F15" s="42">
        <v>-0.66148152</v>
      </c>
      <c r="H15" s="19" t="s">
        <v>14</v>
      </c>
      <c r="I15" s="42">
        <v>-0.3444487</v>
      </c>
      <c r="J15" s="42">
        <v>-0.17396257</v>
      </c>
      <c r="K15" s="42">
        <v>-0.25013313</v>
      </c>
      <c r="L15" s="42">
        <v>-0.60005951</v>
      </c>
      <c r="M15" s="42">
        <v>-0.64450844</v>
      </c>
    </row>
    <row r="16">
      <c r="A16" s="19" t="s">
        <v>18</v>
      </c>
      <c r="B16" s="42">
        <v>-22.09313583</v>
      </c>
      <c r="C16" s="42">
        <v>-10.40858252</v>
      </c>
      <c r="D16" s="42">
        <v>-16.58078206</v>
      </c>
      <c r="E16" s="42">
        <v>-36.46616541</v>
      </c>
      <c r="F16" s="42">
        <v>-36.77712801</v>
      </c>
      <c r="H16" s="19" t="s">
        <v>18</v>
      </c>
      <c r="I16" s="42">
        <v>-21.23911129</v>
      </c>
      <c r="J16" s="42">
        <v>-11.35953026</v>
      </c>
      <c r="K16" s="42">
        <v>-15.91811793</v>
      </c>
      <c r="L16" s="42">
        <v>-34.02732596</v>
      </c>
      <c r="M16" s="42">
        <v>-36.02892834</v>
      </c>
    </row>
    <row r="17">
      <c r="A17" s="19" t="s">
        <v>19</v>
      </c>
      <c r="B17" s="37">
        <v>9.999E-5</v>
      </c>
      <c r="C17" s="37">
        <v>9.999E-5</v>
      </c>
      <c r="D17" s="37">
        <v>9.999E-5</v>
      </c>
      <c r="E17" s="37">
        <v>9.999E-5</v>
      </c>
      <c r="F17" s="37">
        <v>9.999E-5</v>
      </c>
      <c r="H17" s="19" t="s">
        <v>19</v>
      </c>
      <c r="I17" s="37">
        <v>9.999E-5</v>
      </c>
      <c r="J17" s="37">
        <v>9.999E-5</v>
      </c>
      <c r="K17" s="37">
        <v>9.999E-5</v>
      </c>
      <c r="L17" s="37">
        <v>9.999E-5</v>
      </c>
      <c r="M17" s="37">
        <v>9.999E-5</v>
      </c>
    </row>
    <row r="19">
      <c r="A19" s="5" t="s">
        <v>23</v>
      </c>
    </row>
    <row r="21">
      <c r="A21" s="5" t="s">
        <v>5</v>
      </c>
      <c r="H21" s="5" t="s">
        <v>6</v>
      </c>
    </row>
    <row r="22">
      <c r="A22" s="10"/>
      <c r="B22" s="12" t="s">
        <v>8</v>
      </c>
      <c r="C22" s="13" t="s">
        <v>9</v>
      </c>
      <c r="D22" s="14" t="s">
        <v>10</v>
      </c>
      <c r="E22" s="16" t="s">
        <v>11</v>
      </c>
      <c r="F22" s="17" t="s">
        <v>13</v>
      </c>
      <c r="H22" s="10"/>
      <c r="I22" s="12" t="s">
        <v>8</v>
      </c>
      <c r="J22" s="13" t="s">
        <v>9</v>
      </c>
      <c r="K22" s="14" t="s">
        <v>10</v>
      </c>
      <c r="L22" s="16" t="s">
        <v>11</v>
      </c>
      <c r="M22" s="17" t="s">
        <v>13</v>
      </c>
    </row>
    <row r="23">
      <c r="A23" s="19" t="s">
        <v>14</v>
      </c>
      <c r="B23" s="42">
        <v>-1.03594541</v>
      </c>
      <c r="C23" s="42">
        <v>-0.81537849</v>
      </c>
      <c r="D23" s="42">
        <v>-1.5849625</v>
      </c>
      <c r="E23" s="42">
        <v>-1.14775362</v>
      </c>
      <c r="F23" s="42">
        <v>-1.08104372</v>
      </c>
      <c r="H23" s="19" t="s">
        <v>14</v>
      </c>
      <c r="I23" s="42">
        <v>-1.01567697</v>
      </c>
      <c r="J23" s="42">
        <v>-0.86458896</v>
      </c>
      <c r="K23" s="42">
        <v>-1.55904513</v>
      </c>
      <c r="L23" s="42">
        <v>-1.07576751</v>
      </c>
      <c r="M23" s="42">
        <v>-1.08265118</v>
      </c>
    </row>
    <row r="24">
      <c r="A24" s="19" t="s">
        <v>18</v>
      </c>
      <c r="B24" s="42">
        <v>-51.23038171</v>
      </c>
      <c r="C24" s="42">
        <v>-43.17406143</v>
      </c>
      <c r="D24" s="42">
        <v>-66.66666667</v>
      </c>
      <c r="E24" s="42">
        <v>-54.86725664</v>
      </c>
      <c r="F24" s="42">
        <v>-52.73132664</v>
      </c>
      <c r="H24" s="19" t="s">
        <v>18</v>
      </c>
      <c r="I24" s="42">
        <v>-50.54038121</v>
      </c>
      <c r="J24" s="42">
        <v>-45.07971413</v>
      </c>
      <c r="K24" s="42">
        <v>-66.062437</v>
      </c>
      <c r="L24" s="42">
        <v>-52.55813953</v>
      </c>
      <c r="M24" s="42">
        <v>-52.78396437</v>
      </c>
    </row>
    <row r="25">
      <c r="A25" s="19" t="s">
        <v>19</v>
      </c>
      <c r="B25" s="37">
        <v>9.999E-5</v>
      </c>
      <c r="C25" s="37">
        <v>9.999E-5</v>
      </c>
      <c r="D25" s="37">
        <v>9.999E-5</v>
      </c>
      <c r="E25" s="37">
        <v>9.999E-5</v>
      </c>
      <c r="F25" s="37">
        <v>9.999E-5</v>
      </c>
      <c r="H25" s="19" t="s">
        <v>19</v>
      </c>
      <c r="I25" s="37">
        <v>9.999E-5</v>
      </c>
      <c r="J25" s="37">
        <v>9.999E-5</v>
      </c>
      <c r="K25" s="37">
        <v>9.999E-5</v>
      </c>
      <c r="L25" s="37">
        <v>9.999E-5</v>
      </c>
      <c r="M25" s="37">
        <v>9.999E-5</v>
      </c>
    </row>
    <row r="26">
      <c r="A26" s="8"/>
    </row>
    <row r="27">
      <c r="A27" s="48"/>
      <c r="B27" s="48"/>
      <c r="C27" s="48"/>
      <c r="D27" s="48"/>
      <c r="E27" s="48"/>
      <c r="F27" s="48"/>
      <c r="G27" s="48"/>
      <c r="H27" s="48"/>
      <c r="I27" s="48"/>
      <c r="J27" s="48"/>
      <c r="K27" s="48"/>
      <c r="L27" s="48"/>
      <c r="M27" s="48"/>
      <c r="N27" s="48"/>
      <c r="O27" s="48"/>
    </row>
    <row r="28">
      <c r="A28" s="48"/>
      <c r="B28" s="48"/>
      <c r="C28" s="48"/>
      <c r="D28" s="48"/>
      <c r="E28" s="48"/>
      <c r="F28" s="48"/>
      <c r="G28" s="48"/>
      <c r="H28" s="48"/>
      <c r="I28" s="48"/>
      <c r="J28" s="48"/>
      <c r="K28" s="48"/>
      <c r="L28" s="48"/>
      <c r="M28" s="48"/>
      <c r="N28" s="48"/>
      <c r="O28" s="48"/>
    </row>
    <row r="29">
      <c r="A29" s="48"/>
      <c r="B29" s="48"/>
      <c r="C29" s="48"/>
      <c r="D29" s="48"/>
      <c r="E29" s="48"/>
      <c r="F29" s="48"/>
      <c r="G29" s="48"/>
      <c r="H29" s="48"/>
      <c r="I29" s="48"/>
      <c r="J29" s="48"/>
      <c r="K29" s="48"/>
      <c r="L29" s="48"/>
      <c r="M29" s="48"/>
      <c r="N29" s="48"/>
      <c r="O29" s="48"/>
    </row>
    <row r="30">
      <c r="A30" s="48"/>
      <c r="B30" s="48"/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</row>
    <row r="31">
      <c r="A31" s="48"/>
      <c r="B31" s="48"/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</row>
    <row r="32">
      <c r="A32" s="48"/>
      <c r="B32" s="48"/>
      <c r="C32" s="48"/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8"/>
    </row>
    <row r="33">
      <c r="A33" s="48"/>
      <c r="B33" s="48"/>
      <c r="C33" s="48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</row>
    <row r="34">
      <c r="A34" s="48"/>
      <c r="B34" s="48"/>
      <c r="C34" s="48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</row>
    <row r="35">
      <c r="A35" s="48"/>
      <c r="B35" s="48"/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54.71"/>
    <col customWidth="1" min="2" max="2" width="17.14"/>
    <col customWidth="1" min="3" max="3" width="10.0"/>
    <col customWidth="1" min="4" max="4" width="17.14"/>
    <col customWidth="1" min="5" max="5" width="10.0"/>
    <col customWidth="1" min="6" max="6" width="17.14"/>
    <col customWidth="1" min="7" max="7" width="10.0"/>
    <col customWidth="1" min="8" max="8" width="17.14"/>
    <col customWidth="1" min="9" max="9" width="10.0"/>
    <col customWidth="1" min="10" max="10" width="17.14"/>
    <col customWidth="1" min="11" max="11" width="10.0"/>
    <col customWidth="1" min="12" max="12" width="10.86"/>
    <col customWidth="1" min="13" max="26" width="8.71"/>
  </cols>
  <sheetData>
    <row r="1" ht="12.75" customHeight="1">
      <c r="A1" s="4" t="s">
        <v>2</v>
      </c>
      <c r="I1" s="6"/>
    </row>
    <row r="2" ht="12.75" customHeight="1">
      <c r="A2" s="9" t="s">
        <v>4</v>
      </c>
      <c r="B2" s="11" t="s">
        <v>7</v>
      </c>
      <c r="C2" s="15"/>
      <c r="D2" s="18" t="s">
        <v>12</v>
      </c>
      <c r="E2" s="15"/>
      <c r="F2" s="20" t="s">
        <v>15</v>
      </c>
      <c r="G2" s="23"/>
    </row>
    <row r="3" ht="12.75" customHeight="1">
      <c r="A3" s="26"/>
      <c r="B3" s="28" t="s">
        <v>16</v>
      </c>
      <c r="C3" s="29" t="s">
        <v>17</v>
      </c>
      <c r="D3" s="30" t="s">
        <v>16</v>
      </c>
      <c r="E3" s="29" t="s">
        <v>17</v>
      </c>
      <c r="F3" s="30" t="s">
        <v>16</v>
      </c>
      <c r="G3" s="32" t="s">
        <v>17</v>
      </c>
    </row>
    <row r="4" ht="12.75" customHeight="1">
      <c r="A4" s="36" t="s">
        <v>20</v>
      </c>
      <c r="B4" s="40">
        <v>0.0564</v>
      </c>
      <c r="C4" s="44">
        <v>3.0E-4</v>
      </c>
      <c r="D4" s="40">
        <v>0.1328</v>
      </c>
      <c r="E4" s="44">
        <v>1.0E-4</v>
      </c>
      <c r="F4" s="40">
        <v>-0.0097</v>
      </c>
      <c r="G4" s="46">
        <v>0.3496</v>
      </c>
    </row>
    <row r="5" ht="12.75" customHeight="1">
      <c r="A5" s="36" t="s">
        <v>22</v>
      </c>
      <c r="B5" s="40">
        <v>0.1834</v>
      </c>
      <c r="C5" s="44">
        <v>0.0401</v>
      </c>
      <c r="D5" s="40">
        <v>0.1907</v>
      </c>
      <c r="E5" s="44">
        <v>0.0931</v>
      </c>
      <c r="F5" s="40">
        <v>0.3289</v>
      </c>
      <c r="G5" s="46">
        <v>0.0141</v>
      </c>
    </row>
    <row r="6" ht="12.75" customHeight="1">
      <c r="A6" s="47" t="s">
        <v>24</v>
      </c>
      <c r="B6" s="49">
        <v>-0.0356</v>
      </c>
      <c r="C6" s="51">
        <v>0.4165</v>
      </c>
      <c r="D6" s="49">
        <v>-0.1959</v>
      </c>
      <c r="E6" s="51">
        <v>0.1553</v>
      </c>
      <c r="F6" s="49">
        <v>0.3959</v>
      </c>
      <c r="G6" s="53">
        <v>0.0103</v>
      </c>
    </row>
    <row r="7" ht="12.75" customHeight="1">
      <c r="A7" s="54"/>
    </row>
    <row r="8" ht="12.75" customHeight="1"/>
    <row r="9" ht="12.75" customHeight="1">
      <c r="A9" s="55" t="s">
        <v>25</v>
      </c>
    </row>
    <row r="10" ht="12.75" customHeight="1">
      <c r="A10" s="56" t="s">
        <v>4</v>
      </c>
      <c r="B10" s="11" t="s">
        <v>7</v>
      </c>
      <c r="C10" s="15"/>
      <c r="D10" s="18" t="s">
        <v>12</v>
      </c>
      <c r="E10" s="15"/>
      <c r="F10" s="20" t="s">
        <v>15</v>
      </c>
      <c r="G10" s="23"/>
    </row>
    <row r="11" ht="12.75" customHeight="1">
      <c r="A11" s="57"/>
      <c r="B11" s="30" t="s">
        <v>16</v>
      </c>
      <c r="C11" s="29" t="s">
        <v>17</v>
      </c>
      <c r="D11" s="30" t="s">
        <v>16</v>
      </c>
      <c r="E11" s="29" t="s">
        <v>17</v>
      </c>
      <c r="F11" s="30" t="s">
        <v>16</v>
      </c>
      <c r="G11" s="32" t="s">
        <v>17</v>
      </c>
      <c r="I11" s="33"/>
      <c r="J11" s="33"/>
      <c r="K11" s="33"/>
      <c r="L11" s="33"/>
      <c r="M11" s="33"/>
      <c r="N11" s="33"/>
    </row>
    <row r="12" ht="12.75" customHeight="1">
      <c r="A12" s="36" t="s">
        <v>20</v>
      </c>
      <c r="B12" s="40">
        <v>0.0417</v>
      </c>
      <c r="C12" s="44">
        <v>0.0077</v>
      </c>
      <c r="D12" s="40">
        <v>0.0389</v>
      </c>
      <c r="E12" s="44">
        <v>0.0479</v>
      </c>
      <c r="F12" s="40">
        <v>-0.0068</v>
      </c>
      <c r="G12" s="46">
        <v>0.4001</v>
      </c>
      <c r="I12" s="33"/>
      <c r="J12" s="33"/>
      <c r="K12" s="33"/>
      <c r="L12" s="33"/>
      <c r="M12" s="33"/>
      <c r="N12" s="33"/>
    </row>
    <row r="13" ht="12.75" customHeight="1">
      <c r="A13" s="36" t="s">
        <v>22</v>
      </c>
      <c r="B13" s="40">
        <v>0.1818</v>
      </c>
      <c r="C13" s="44">
        <v>0.0406</v>
      </c>
      <c r="D13" s="40">
        <v>0.2812</v>
      </c>
      <c r="E13" s="44">
        <v>0.0209</v>
      </c>
      <c r="F13" s="40">
        <v>0.2859</v>
      </c>
      <c r="G13" s="46">
        <v>0.025</v>
      </c>
      <c r="I13" s="33"/>
      <c r="J13" s="33"/>
      <c r="K13" s="33"/>
      <c r="L13" s="33"/>
      <c r="M13" s="33"/>
      <c r="N13" s="33"/>
    </row>
    <row r="14" ht="12.75" customHeight="1">
      <c r="A14" s="47" t="s">
        <v>24</v>
      </c>
      <c r="B14" s="49">
        <v>-0.0151</v>
      </c>
      <c r="C14" s="51">
        <v>0.4617</v>
      </c>
      <c r="D14" s="49">
        <v>-0.4406</v>
      </c>
      <c r="E14" s="51">
        <v>0.0151</v>
      </c>
      <c r="F14" s="49">
        <v>0.2538</v>
      </c>
      <c r="G14" s="53">
        <v>0.0841</v>
      </c>
      <c r="I14" s="33"/>
      <c r="J14" s="38"/>
      <c r="K14" s="33"/>
      <c r="L14" s="38"/>
      <c r="M14" s="33"/>
      <c r="N14" s="38"/>
    </row>
    <row r="15" ht="12.75" customHeight="1">
      <c r="I15" s="33"/>
      <c r="J15" s="38"/>
      <c r="K15" s="33"/>
      <c r="L15" s="33"/>
      <c r="M15" s="33"/>
      <c r="N15" s="33"/>
    </row>
    <row r="16" ht="12.75" customHeight="1">
      <c r="A16" s="59" t="s">
        <v>26</v>
      </c>
      <c r="I16" s="61"/>
      <c r="J16" s="61"/>
      <c r="K16" s="61"/>
      <c r="L16" s="61"/>
      <c r="M16" s="61"/>
      <c r="N16" s="61"/>
    </row>
    <row r="17" ht="12.75" customHeight="1">
      <c r="A17" s="56" t="s">
        <v>4</v>
      </c>
      <c r="B17" s="11" t="s">
        <v>7</v>
      </c>
      <c r="C17" s="15"/>
      <c r="D17" s="18" t="s">
        <v>12</v>
      </c>
      <c r="E17" s="15"/>
      <c r="F17" s="20" t="s">
        <v>15</v>
      </c>
      <c r="G17" s="23"/>
      <c r="I17" s="61"/>
      <c r="J17" s="64"/>
      <c r="K17" s="64"/>
      <c r="L17" s="61"/>
      <c r="M17" s="61"/>
      <c r="N17" s="61"/>
    </row>
    <row r="18" ht="12.75" customHeight="1">
      <c r="A18" s="57"/>
      <c r="B18" s="30" t="s">
        <v>16</v>
      </c>
      <c r="C18" s="29" t="s">
        <v>17</v>
      </c>
      <c r="D18" s="30" t="s">
        <v>16</v>
      </c>
      <c r="E18" s="29" t="s">
        <v>17</v>
      </c>
      <c r="F18" s="30" t="s">
        <v>16</v>
      </c>
      <c r="G18" s="32" t="s">
        <v>17</v>
      </c>
      <c r="I18" s="61"/>
      <c r="J18" s="61"/>
      <c r="K18" s="61"/>
      <c r="L18" s="64"/>
      <c r="M18" s="61"/>
      <c r="N18" s="61"/>
    </row>
    <row r="19" ht="12.75" customHeight="1">
      <c r="A19" s="36" t="s">
        <v>20</v>
      </c>
      <c r="B19" s="40">
        <v>-1.5803</v>
      </c>
      <c r="C19" s="44">
        <v>1.0E-4</v>
      </c>
      <c r="D19" s="40">
        <v>-1.3203</v>
      </c>
      <c r="E19" s="44">
        <v>1.0E-4</v>
      </c>
      <c r="F19" s="40">
        <v>-2.2059</v>
      </c>
      <c r="G19" s="46">
        <v>1.0E-4</v>
      </c>
      <c r="I19" s="61"/>
      <c r="J19" s="61"/>
      <c r="K19" s="61"/>
      <c r="L19" s="64"/>
      <c r="M19" s="61"/>
      <c r="N19" s="61"/>
    </row>
    <row r="20" ht="12.75" customHeight="1">
      <c r="A20" s="36" t="s">
        <v>22</v>
      </c>
      <c r="B20" s="40">
        <v>-0.5514</v>
      </c>
      <c r="C20" s="44">
        <v>1.0E-4</v>
      </c>
      <c r="D20" s="40">
        <v>0.0387</v>
      </c>
      <c r="E20" s="44">
        <v>0.407</v>
      </c>
      <c r="F20" s="40">
        <v>-0.5224</v>
      </c>
      <c r="G20" s="46">
        <v>0.0053</v>
      </c>
      <c r="I20" s="61"/>
      <c r="J20" s="61"/>
      <c r="K20" s="61"/>
      <c r="L20" s="61"/>
      <c r="M20" s="61"/>
      <c r="N20" s="61"/>
    </row>
    <row r="21" ht="12.75" customHeight="1">
      <c r="A21" s="47" t="s">
        <v>24</v>
      </c>
      <c r="B21" s="49">
        <v>0.5076</v>
      </c>
      <c r="C21" s="51">
        <v>1.0E-4</v>
      </c>
      <c r="D21" s="49">
        <v>2.1715</v>
      </c>
      <c r="E21" s="51">
        <v>1.0E-4</v>
      </c>
      <c r="F21" s="49">
        <v>0.4227</v>
      </c>
      <c r="G21" s="53">
        <v>0.0235</v>
      </c>
      <c r="I21" s="61"/>
      <c r="J21" s="61"/>
      <c r="K21" s="61"/>
      <c r="L21" s="61"/>
      <c r="M21" s="61"/>
      <c r="N21" s="64"/>
    </row>
    <row r="22" ht="12.75" customHeight="1">
      <c r="I22" s="61"/>
      <c r="J22" s="61"/>
      <c r="K22" s="61"/>
      <c r="L22" s="61"/>
      <c r="M22" s="61"/>
      <c r="N22" s="61"/>
    </row>
    <row r="23" ht="12.75" customHeight="1">
      <c r="A23" s="59" t="s">
        <v>27</v>
      </c>
      <c r="B23" s="65"/>
      <c r="D23" s="65"/>
      <c r="F23" s="65"/>
      <c r="I23" s="61"/>
      <c r="J23" s="61"/>
      <c r="K23" s="64"/>
      <c r="L23" s="61"/>
      <c r="M23" s="61"/>
      <c r="N23" s="61"/>
    </row>
    <row r="24" ht="12.75" customHeight="1">
      <c r="A24" s="56" t="s">
        <v>28</v>
      </c>
      <c r="B24" s="11" t="s">
        <v>7</v>
      </c>
      <c r="C24" s="15"/>
      <c r="D24" s="18" t="s">
        <v>12</v>
      </c>
      <c r="E24" s="15"/>
      <c r="F24" s="20" t="s">
        <v>15</v>
      </c>
      <c r="G24" s="23"/>
      <c r="I24" s="61"/>
      <c r="J24" s="61"/>
      <c r="K24" s="64"/>
      <c r="L24" s="61"/>
      <c r="M24" s="64"/>
      <c r="N24" s="61"/>
    </row>
    <row r="25" ht="12.75" customHeight="1">
      <c r="A25" s="57"/>
      <c r="B25" s="30" t="s">
        <v>16</v>
      </c>
      <c r="C25" s="29" t="s">
        <v>17</v>
      </c>
      <c r="D25" s="30" t="s">
        <v>16</v>
      </c>
      <c r="E25" s="29" t="s">
        <v>17</v>
      </c>
      <c r="F25" s="30" t="s">
        <v>16</v>
      </c>
      <c r="G25" s="32" t="s">
        <v>17</v>
      </c>
      <c r="I25" s="61"/>
      <c r="J25" s="61"/>
      <c r="K25" s="64"/>
      <c r="L25" s="61"/>
      <c r="M25" s="64"/>
      <c r="N25" s="61"/>
    </row>
    <row r="26" ht="12.75" customHeight="1">
      <c r="A26" s="36" t="s">
        <v>29</v>
      </c>
      <c r="B26" s="40">
        <v>0.2581</v>
      </c>
      <c r="C26" s="44">
        <v>0.0017</v>
      </c>
      <c r="D26" s="40">
        <v>0.1956</v>
      </c>
      <c r="E26" s="44">
        <v>0.0634</v>
      </c>
      <c r="F26" s="40">
        <v>0.1013</v>
      </c>
      <c r="G26" s="46">
        <v>0.2331</v>
      </c>
      <c r="I26" s="61"/>
      <c r="J26" s="61"/>
      <c r="K26" s="61"/>
      <c r="L26" s="61"/>
      <c r="M26" s="61"/>
      <c r="N26" s="61"/>
    </row>
    <row r="27" ht="12.75" customHeight="1">
      <c r="A27" s="66" t="s">
        <v>30</v>
      </c>
      <c r="B27" s="40">
        <v>0.1592</v>
      </c>
      <c r="C27" s="44">
        <v>3.0E-4</v>
      </c>
      <c r="D27" s="40">
        <v>0.063</v>
      </c>
      <c r="E27" s="44">
        <v>0.1553</v>
      </c>
      <c r="F27" s="40">
        <v>-0.0135</v>
      </c>
      <c r="G27" s="46">
        <v>0.44</v>
      </c>
      <c r="I27" s="64"/>
      <c r="J27" s="64"/>
      <c r="K27" s="64"/>
      <c r="L27" s="61"/>
      <c r="M27" s="64"/>
      <c r="N27" s="61"/>
    </row>
    <row r="28" ht="12.75" customHeight="1">
      <c r="A28" s="66" t="s">
        <v>31</v>
      </c>
      <c r="B28" s="40">
        <v>0.1955</v>
      </c>
      <c r="C28" s="44">
        <v>0.0015</v>
      </c>
      <c r="D28" s="40">
        <v>0.2455</v>
      </c>
      <c r="E28" s="44">
        <v>0.004</v>
      </c>
      <c r="F28" s="40">
        <v>0.1048</v>
      </c>
      <c r="G28" s="46">
        <v>0.1626</v>
      </c>
      <c r="I28" s="61"/>
      <c r="J28" s="64"/>
      <c r="K28" s="64"/>
      <c r="L28" s="61"/>
      <c r="M28" s="64"/>
      <c r="N28" s="61"/>
    </row>
    <row r="29" ht="12.75" customHeight="1">
      <c r="A29" s="36" t="s">
        <v>32</v>
      </c>
      <c r="B29" s="40">
        <v>-0.0026</v>
      </c>
      <c r="C29" s="44">
        <v>0.4499</v>
      </c>
      <c r="D29" s="40">
        <v>0.1299</v>
      </c>
      <c r="E29" s="44">
        <v>1.0E-4</v>
      </c>
      <c r="F29" s="40">
        <v>-0.0376</v>
      </c>
      <c r="G29" s="46">
        <v>0.1264</v>
      </c>
      <c r="I29" s="64"/>
      <c r="J29" s="61"/>
      <c r="K29" s="64"/>
      <c r="L29" s="61"/>
      <c r="M29" s="61"/>
      <c r="N29" s="61"/>
    </row>
    <row r="30" ht="12.75" customHeight="1">
      <c r="A30" s="36" t="s">
        <v>33</v>
      </c>
      <c r="B30" s="40">
        <v>0.2382</v>
      </c>
      <c r="C30" s="44">
        <v>0.1527</v>
      </c>
      <c r="D30" s="40">
        <v>0.4525</v>
      </c>
      <c r="E30" s="44">
        <v>0.0953</v>
      </c>
      <c r="F30" s="40">
        <v>0.4975</v>
      </c>
      <c r="G30" s="46">
        <v>0.0583</v>
      </c>
      <c r="I30" s="61"/>
      <c r="J30" s="61"/>
      <c r="K30" s="64"/>
      <c r="L30" s="61"/>
      <c r="M30" s="61"/>
      <c r="N30" s="61"/>
    </row>
    <row r="31" ht="12.75" customHeight="1">
      <c r="A31" s="36" t="s">
        <v>34</v>
      </c>
      <c r="B31" s="40">
        <v>-0.0544</v>
      </c>
      <c r="C31" s="44">
        <v>0.4884</v>
      </c>
      <c r="D31" s="40">
        <v>-0.3785</v>
      </c>
      <c r="E31" s="44">
        <v>0.2106</v>
      </c>
      <c r="F31" s="40">
        <v>0.1155</v>
      </c>
      <c r="G31" s="46">
        <v>0.395</v>
      </c>
      <c r="I31" s="61"/>
      <c r="J31" s="61"/>
      <c r="K31" s="61"/>
      <c r="L31" s="61"/>
      <c r="M31" s="61"/>
      <c r="N31" s="64"/>
    </row>
    <row r="32" ht="12.75" customHeight="1">
      <c r="A32" s="36" t="s">
        <v>35</v>
      </c>
      <c r="B32" s="40">
        <v>-0.0332</v>
      </c>
      <c r="C32" s="44">
        <v>0.4727</v>
      </c>
      <c r="D32" s="67">
        <v>0.1844</v>
      </c>
      <c r="E32" s="44">
        <v>0.3124</v>
      </c>
      <c r="F32" s="40">
        <v>0.3219</v>
      </c>
      <c r="G32" s="46">
        <v>0.1463</v>
      </c>
      <c r="I32" s="68"/>
      <c r="J32" s="68"/>
      <c r="K32" s="68"/>
      <c r="L32" s="68"/>
      <c r="M32" s="68"/>
      <c r="N32" s="68"/>
    </row>
    <row r="33" ht="12.75" customHeight="1">
      <c r="A33" s="36" t="s">
        <v>36</v>
      </c>
      <c r="B33" s="40">
        <v>0.3626</v>
      </c>
      <c r="C33" s="44">
        <v>0.0801</v>
      </c>
      <c r="D33" s="40">
        <v>0.415</v>
      </c>
      <c r="E33" s="44">
        <v>0.1226</v>
      </c>
      <c r="F33" s="40">
        <v>0.5146</v>
      </c>
      <c r="G33" s="46">
        <v>0.0709</v>
      </c>
    </row>
    <row r="34" ht="12.75" customHeight="1">
      <c r="A34" s="36" t="s">
        <v>37</v>
      </c>
      <c r="B34" s="40">
        <v>-0.0671</v>
      </c>
      <c r="C34" s="44">
        <v>0.4483</v>
      </c>
      <c r="D34" s="40">
        <v>0.585</v>
      </c>
      <c r="E34" s="44">
        <v>0.0597</v>
      </c>
      <c r="F34" s="40">
        <v>0.0</v>
      </c>
      <c r="G34" s="46">
        <v>0.5284</v>
      </c>
    </row>
    <row r="35" ht="12.75" customHeight="1">
      <c r="A35" s="36" t="s">
        <v>38</v>
      </c>
      <c r="B35" s="40">
        <v>0.4215</v>
      </c>
      <c r="C35" s="44">
        <v>0.0079</v>
      </c>
      <c r="D35" s="40">
        <v>0.142</v>
      </c>
      <c r="E35" s="44">
        <v>0.3229</v>
      </c>
      <c r="F35" s="40">
        <v>0.387</v>
      </c>
      <c r="G35" s="46">
        <v>0.0796</v>
      </c>
    </row>
    <row r="36" ht="12.75" customHeight="1">
      <c r="A36" s="36" t="s">
        <v>39</v>
      </c>
      <c r="B36" s="40">
        <v>0.3536</v>
      </c>
      <c r="C36" s="44">
        <v>0.1788</v>
      </c>
      <c r="D36" s="40">
        <v>-0.1699</v>
      </c>
      <c r="E36" s="44">
        <v>0.3846</v>
      </c>
      <c r="F36" s="40">
        <v>0.4594</v>
      </c>
      <c r="G36" s="46">
        <v>0.2494</v>
      </c>
    </row>
    <row r="37" ht="12.75" customHeight="1">
      <c r="A37" s="36" t="s">
        <v>40</v>
      </c>
      <c r="B37" s="40">
        <v>0.926</v>
      </c>
      <c r="C37" s="44">
        <v>0.006</v>
      </c>
      <c r="D37" s="40">
        <v>0.263</v>
      </c>
      <c r="E37" s="44">
        <v>0.4037</v>
      </c>
      <c r="F37" s="40">
        <v>1.585</v>
      </c>
      <c r="G37" s="46">
        <v>0.0032</v>
      </c>
    </row>
    <row r="38" ht="12.75" customHeight="1">
      <c r="A38" s="36" t="s">
        <v>41</v>
      </c>
      <c r="B38" s="40" t="e">
        <v>#N/A</v>
      </c>
      <c r="C38" s="44">
        <v>8.0E-4</v>
      </c>
      <c r="D38" s="40">
        <v>-1.585</v>
      </c>
      <c r="E38" s="44">
        <v>0.1299</v>
      </c>
      <c r="F38" s="40">
        <v>0.415</v>
      </c>
      <c r="G38" s="46">
        <v>0.3877</v>
      </c>
    </row>
    <row r="39" ht="12.75" customHeight="1">
      <c r="A39" s="36" t="s">
        <v>42</v>
      </c>
      <c r="B39" s="40">
        <v>0.0</v>
      </c>
      <c r="C39" s="44">
        <v>0.5474</v>
      </c>
      <c r="D39" s="40">
        <v>-1.0</v>
      </c>
      <c r="E39" s="44">
        <v>0.4527</v>
      </c>
      <c r="F39" s="40" t="e">
        <v>#N/A</v>
      </c>
      <c r="G39" s="46">
        <v>0.1904</v>
      </c>
    </row>
    <row r="40" ht="12.75" customHeight="1">
      <c r="A40" s="36" t="s">
        <v>43</v>
      </c>
      <c r="B40" s="40">
        <v>-0.9386</v>
      </c>
      <c r="C40" s="44">
        <v>0.0077</v>
      </c>
      <c r="D40" s="40">
        <v>-1.0</v>
      </c>
      <c r="E40" s="44">
        <v>0.0494</v>
      </c>
      <c r="F40" s="40">
        <v>0.3785</v>
      </c>
      <c r="G40" s="46">
        <v>0.2677</v>
      </c>
    </row>
    <row r="41" ht="12.75" customHeight="1">
      <c r="A41" s="47" t="s">
        <v>44</v>
      </c>
      <c r="B41" s="49">
        <v>0.0465</v>
      </c>
      <c r="C41" s="51">
        <v>0.4319</v>
      </c>
      <c r="D41" s="49">
        <v>0.0902</v>
      </c>
      <c r="E41" s="51">
        <v>0.4317</v>
      </c>
      <c r="F41" s="49">
        <v>0.3219</v>
      </c>
      <c r="G41" s="53">
        <v>0.123</v>
      </c>
    </row>
    <row r="42" ht="12.75" customHeight="1">
      <c r="A42" s="54"/>
      <c r="D42" s="65"/>
      <c r="F42" s="65"/>
    </row>
    <row r="43" ht="12.75" customHeight="1">
      <c r="A43" s="59" t="s">
        <v>45</v>
      </c>
      <c r="B43" s="65"/>
      <c r="D43" s="65"/>
      <c r="F43" s="65"/>
    </row>
    <row r="44" ht="12.75" customHeight="1">
      <c r="A44" s="56" t="s">
        <v>28</v>
      </c>
      <c r="B44" s="11" t="s">
        <v>7</v>
      </c>
      <c r="C44" s="15"/>
      <c r="D44" s="18" t="s">
        <v>12</v>
      </c>
      <c r="E44" s="15"/>
      <c r="F44" s="20" t="s">
        <v>15</v>
      </c>
      <c r="G44" s="23"/>
    </row>
    <row r="45" ht="12.75" customHeight="1">
      <c r="A45" s="57"/>
      <c r="B45" s="30" t="s">
        <v>16</v>
      </c>
      <c r="C45" s="29" t="s">
        <v>17</v>
      </c>
      <c r="D45" s="30" t="s">
        <v>16</v>
      </c>
      <c r="E45" s="29" t="s">
        <v>17</v>
      </c>
      <c r="F45" s="30" t="s">
        <v>16</v>
      </c>
      <c r="G45" s="32" t="s">
        <v>17</v>
      </c>
    </row>
    <row r="46" ht="12.75" customHeight="1">
      <c r="A46" s="36" t="s">
        <v>29</v>
      </c>
      <c r="B46" s="40">
        <v>0.1794</v>
      </c>
      <c r="C46" s="44">
        <v>0.0238</v>
      </c>
      <c r="D46" s="40">
        <v>0.1459</v>
      </c>
      <c r="E46" s="44">
        <v>0.1166</v>
      </c>
      <c r="F46" s="40">
        <v>0.1283</v>
      </c>
      <c r="G46" s="46">
        <v>0.1902</v>
      </c>
    </row>
    <row r="47" ht="12.75" customHeight="1">
      <c r="A47" s="66" t="s">
        <v>30</v>
      </c>
      <c r="B47" s="40">
        <v>0.1167</v>
      </c>
      <c r="C47" s="44">
        <v>0.004</v>
      </c>
      <c r="D47" s="40">
        <v>0.0165</v>
      </c>
      <c r="E47" s="44">
        <v>0.4002</v>
      </c>
      <c r="F47" s="40">
        <v>0.0045</v>
      </c>
      <c r="G47" s="46">
        <v>0.4715</v>
      </c>
      <c r="I47" s="33"/>
      <c r="J47" s="70"/>
      <c r="K47" s="33"/>
      <c r="L47" s="70"/>
      <c r="M47" s="33"/>
      <c r="N47" s="70"/>
      <c r="O47" s="33"/>
    </row>
    <row r="48" ht="12.75" customHeight="1">
      <c r="A48" s="66" t="s">
        <v>31</v>
      </c>
      <c r="B48" s="40">
        <v>0.1643</v>
      </c>
      <c r="C48" s="44">
        <v>0.004</v>
      </c>
      <c r="D48" s="40">
        <v>0.1189</v>
      </c>
      <c r="E48" s="44">
        <v>0.0918</v>
      </c>
      <c r="F48" s="40">
        <v>0.1304</v>
      </c>
      <c r="G48" s="46">
        <v>0.0924</v>
      </c>
      <c r="I48" s="33"/>
      <c r="J48" s="33"/>
      <c r="K48" s="33"/>
      <c r="L48" s="33"/>
      <c r="M48" s="33"/>
      <c r="N48" s="70"/>
      <c r="O48" s="33"/>
    </row>
    <row r="49" ht="12.75" customHeight="1">
      <c r="A49" s="36" t="s">
        <v>32</v>
      </c>
      <c r="B49" s="40">
        <v>-0.0136</v>
      </c>
      <c r="C49" s="44">
        <v>0.2583</v>
      </c>
      <c r="D49" s="40">
        <v>0.0207</v>
      </c>
      <c r="E49" s="44">
        <v>0.2507</v>
      </c>
      <c r="F49" s="40">
        <v>-0.0493</v>
      </c>
      <c r="G49" s="46">
        <v>0.0603</v>
      </c>
      <c r="I49" s="33"/>
      <c r="J49" s="33"/>
      <c r="K49" s="33"/>
      <c r="L49" s="33"/>
      <c r="M49" s="33"/>
      <c r="N49" s="33"/>
      <c r="O49" s="33"/>
    </row>
    <row r="50" ht="12.75" customHeight="1">
      <c r="A50" s="36" t="s">
        <v>33</v>
      </c>
      <c r="B50" s="40">
        <v>0.4306</v>
      </c>
      <c r="C50" s="44">
        <v>0.0249</v>
      </c>
      <c r="D50" s="40">
        <v>0.5146</v>
      </c>
      <c r="E50" s="44">
        <v>0.0625</v>
      </c>
      <c r="F50" s="40">
        <v>0.6919</v>
      </c>
      <c r="G50" s="46">
        <v>0.0093</v>
      </c>
      <c r="I50" s="33"/>
      <c r="J50" s="33"/>
      <c r="K50" s="33"/>
      <c r="L50" s="33"/>
      <c r="M50" s="33"/>
      <c r="N50" s="33"/>
      <c r="O50" s="33"/>
    </row>
    <row r="51" ht="12.75" customHeight="1">
      <c r="A51" s="36" t="s">
        <v>34</v>
      </c>
      <c r="B51" s="40">
        <v>0.3219</v>
      </c>
      <c r="C51" s="44">
        <v>0.1076</v>
      </c>
      <c r="D51" s="40">
        <v>-0.5146</v>
      </c>
      <c r="E51" s="44">
        <v>0.1851</v>
      </c>
      <c r="F51" s="40">
        <v>0.152</v>
      </c>
      <c r="G51" s="46">
        <v>0.4122</v>
      </c>
      <c r="I51" s="33"/>
      <c r="J51" s="33"/>
      <c r="K51" s="33"/>
      <c r="L51" s="33"/>
      <c r="M51" s="33"/>
      <c r="N51" s="33"/>
      <c r="O51" s="33"/>
    </row>
    <row r="52" ht="12.75" customHeight="1">
      <c r="A52" s="36" t="s">
        <v>35</v>
      </c>
      <c r="B52" s="40">
        <v>0.0473</v>
      </c>
      <c r="C52" s="44">
        <v>0.4764</v>
      </c>
      <c r="D52" s="40">
        <v>0.2224</v>
      </c>
      <c r="E52" s="44">
        <v>0.2528</v>
      </c>
      <c r="F52" s="40">
        <v>0.2345</v>
      </c>
      <c r="G52" s="46">
        <v>0.218</v>
      </c>
      <c r="I52" s="33"/>
      <c r="J52" s="33"/>
      <c r="K52" s="33"/>
      <c r="L52" s="33"/>
      <c r="M52" s="33"/>
      <c r="N52" s="33"/>
      <c r="O52" s="33"/>
    </row>
    <row r="53" ht="12.75" customHeight="1">
      <c r="A53" s="36" t="s">
        <v>36</v>
      </c>
      <c r="B53" s="40">
        <v>0.1203</v>
      </c>
      <c r="C53" s="44">
        <v>0.3648</v>
      </c>
      <c r="D53" s="40">
        <v>0.5475</v>
      </c>
      <c r="E53" s="44">
        <v>0.0722</v>
      </c>
      <c r="F53" s="40">
        <v>0.585</v>
      </c>
      <c r="G53" s="46">
        <v>0.0811</v>
      </c>
      <c r="I53" s="33"/>
      <c r="J53" s="33"/>
      <c r="K53" s="33"/>
      <c r="L53" s="33"/>
      <c r="M53" s="33"/>
      <c r="N53" s="33"/>
      <c r="O53" s="33"/>
    </row>
    <row r="54" ht="12.75" customHeight="1">
      <c r="A54" s="36" t="s">
        <v>37</v>
      </c>
      <c r="B54" s="40">
        <v>0.0704</v>
      </c>
      <c r="C54" s="44">
        <v>0.4723</v>
      </c>
      <c r="D54" s="40">
        <v>0.628</v>
      </c>
      <c r="E54" s="44">
        <v>0.0695</v>
      </c>
      <c r="F54" s="40">
        <v>0.1375</v>
      </c>
      <c r="G54" s="46">
        <v>0.4965</v>
      </c>
      <c r="I54" s="33"/>
      <c r="J54" s="33"/>
      <c r="K54" s="33"/>
      <c r="L54" s="38"/>
      <c r="M54" s="33"/>
      <c r="N54" s="33"/>
      <c r="O54" s="33"/>
    </row>
    <row r="55" ht="12.75" customHeight="1">
      <c r="A55" s="36" t="s">
        <v>38</v>
      </c>
      <c r="B55" s="40">
        <v>0.2895</v>
      </c>
      <c r="C55" s="44">
        <v>0.0455</v>
      </c>
      <c r="D55" s="40">
        <v>0.2996</v>
      </c>
      <c r="E55" s="44">
        <v>0.1207</v>
      </c>
      <c r="F55" s="40">
        <v>0.3219</v>
      </c>
      <c r="G55" s="46">
        <v>0.1059</v>
      </c>
      <c r="I55" s="33"/>
      <c r="J55" s="33"/>
      <c r="K55" s="38"/>
      <c r="L55" s="38"/>
      <c r="M55" s="38"/>
      <c r="N55" s="33"/>
      <c r="O55" s="33"/>
    </row>
    <row r="56" ht="12.75" customHeight="1">
      <c r="A56" s="36" t="s">
        <v>39</v>
      </c>
      <c r="B56" s="40">
        <v>0.415</v>
      </c>
      <c r="C56" s="44">
        <v>0.1204</v>
      </c>
      <c r="D56" s="40">
        <v>-0.1699</v>
      </c>
      <c r="E56" s="44">
        <v>0.4875</v>
      </c>
      <c r="F56" s="40">
        <v>0.3219</v>
      </c>
      <c r="G56" s="46">
        <v>0.2711</v>
      </c>
      <c r="I56" s="33"/>
      <c r="J56" s="33"/>
      <c r="K56" s="33"/>
      <c r="L56" s="33"/>
      <c r="M56" s="33"/>
      <c r="N56" s="33"/>
      <c r="O56" s="33"/>
    </row>
    <row r="57" ht="12.75" customHeight="1">
      <c r="A57" s="36" t="s">
        <v>40</v>
      </c>
      <c r="B57" s="40">
        <v>0.737</v>
      </c>
      <c r="C57" s="44">
        <v>0.0208</v>
      </c>
      <c r="D57" s="40">
        <v>0.0</v>
      </c>
      <c r="E57" s="44">
        <v>0.5377</v>
      </c>
      <c r="F57" s="40">
        <v>1.3219</v>
      </c>
      <c r="G57" s="46">
        <v>0.0119</v>
      </c>
    </row>
    <row r="58" ht="12.75" customHeight="1">
      <c r="A58" s="36" t="s">
        <v>41</v>
      </c>
      <c r="B58" s="40" t="e">
        <v>#N/A</v>
      </c>
      <c r="C58" s="44">
        <v>8.0E-4</v>
      </c>
      <c r="D58" s="40">
        <v>-1.585</v>
      </c>
      <c r="E58" s="44">
        <v>0.1372</v>
      </c>
      <c r="F58" s="40">
        <v>0.415</v>
      </c>
      <c r="G58" s="46">
        <v>0.348</v>
      </c>
    </row>
    <row r="59" ht="12.75" customHeight="1">
      <c r="A59" s="36" t="s">
        <v>42</v>
      </c>
      <c r="B59" s="40">
        <v>0.0</v>
      </c>
      <c r="C59" s="44">
        <v>0.5752</v>
      </c>
      <c r="D59" s="40">
        <v>-1.0</v>
      </c>
      <c r="E59" s="44">
        <v>0.4869</v>
      </c>
      <c r="F59" s="40" t="e">
        <v>#N/A</v>
      </c>
      <c r="G59" s="46">
        <v>0.1904</v>
      </c>
      <c r="L59" s="69"/>
    </row>
    <row r="60" ht="12.75" customHeight="1">
      <c r="A60" s="36" t="s">
        <v>43</v>
      </c>
      <c r="B60" s="40">
        <v>-0.7655</v>
      </c>
      <c r="C60" s="44">
        <v>0.0132</v>
      </c>
      <c r="D60" s="40">
        <v>-0.737</v>
      </c>
      <c r="E60" s="44">
        <v>0.0797</v>
      </c>
      <c r="F60" s="40">
        <v>0.3785</v>
      </c>
      <c r="G60" s="46">
        <v>0.1586</v>
      </c>
      <c r="I60" s="33"/>
      <c r="J60" s="38"/>
      <c r="K60" s="33"/>
      <c r="L60" s="33"/>
      <c r="M60" s="33"/>
      <c r="N60" s="33"/>
    </row>
    <row r="61" ht="12.75" customHeight="1">
      <c r="A61" s="47" t="s">
        <v>44</v>
      </c>
      <c r="B61" s="49">
        <v>0.031</v>
      </c>
      <c r="C61" s="51">
        <v>0.4541</v>
      </c>
      <c r="D61" s="49">
        <v>-0.415</v>
      </c>
      <c r="E61" s="51">
        <v>0.0908</v>
      </c>
      <c r="F61" s="49">
        <v>-0.0283</v>
      </c>
      <c r="G61" s="53">
        <v>0.5</v>
      </c>
      <c r="I61" s="33"/>
      <c r="J61" s="33"/>
      <c r="K61" s="33"/>
      <c r="L61" s="38"/>
      <c r="M61" s="33"/>
      <c r="N61" s="33"/>
    </row>
    <row r="62" ht="12.75" customHeight="1"/>
    <row r="63" ht="12.75" customHeight="1">
      <c r="A63" s="59" t="s">
        <v>46</v>
      </c>
    </row>
    <row r="64" ht="12.75" customHeight="1">
      <c r="A64" s="56"/>
      <c r="B64" s="11" t="s">
        <v>7</v>
      </c>
      <c r="C64" s="15"/>
      <c r="D64" s="18" t="s">
        <v>12</v>
      </c>
      <c r="E64" s="15"/>
      <c r="F64" s="20" t="s">
        <v>15</v>
      </c>
      <c r="G64" s="23"/>
    </row>
    <row r="65" ht="12.75" customHeight="1">
      <c r="A65" s="57"/>
      <c r="B65" s="30" t="s">
        <v>16</v>
      </c>
      <c r="C65" s="29" t="s">
        <v>17</v>
      </c>
      <c r="D65" s="30" t="s">
        <v>16</v>
      </c>
      <c r="E65" s="29" t="s">
        <v>17</v>
      </c>
      <c r="F65" s="30" t="s">
        <v>16</v>
      </c>
      <c r="G65" s="32" t="s">
        <v>17</v>
      </c>
      <c r="I65" s="75"/>
      <c r="J65" s="33"/>
      <c r="K65" s="33"/>
      <c r="L65" s="33"/>
      <c r="M65" s="33"/>
      <c r="N65" s="33"/>
      <c r="O65" s="33"/>
    </row>
    <row r="66" ht="12.75" customHeight="1">
      <c r="A66" s="36" t="s">
        <v>47</v>
      </c>
      <c r="B66" s="58" t="e">
        <v>#N/A</v>
      </c>
      <c r="C66" s="76">
        <v>0.5769</v>
      </c>
      <c r="D66" s="58" t="e">
        <v>#N/A</v>
      </c>
      <c r="E66" s="76">
        <v>0.9837</v>
      </c>
      <c r="F66" s="58" t="e">
        <v>#N/A</v>
      </c>
      <c r="G66" s="77">
        <v>0.958</v>
      </c>
      <c r="I66" s="33"/>
      <c r="J66" s="33"/>
      <c r="K66" s="33"/>
      <c r="L66" s="33"/>
      <c r="M66" s="33"/>
      <c r="N66" s="33"/>
      <c r="O66" s="33"/>
    </row>
    <row r="67" ht="12.75" customHeight="1">
      <c r="A67" s="36" t="s">
        <v>48</v>
      </c>
      <c r="B67" s="58">
        <v>1.2224</v>
      </c>
      <c r="C67" s="76">
        <v>0.0806</v>
      </c>
      <c r="D67" s="58" t="s">
        <v>49</v>
      </c>
      <c r="E67" s="76">
        <v>0.0453</v>
      </c>
      <c r="F67" s="58" t="e">
        <v>#N/A</v>
      </c>
      <c r="G67" s="77">
        <v>0.3953</v>
      </c>
      <c r="I67" s="33"/>
      <c r="J67" s="33"/>
      <c r="K67" s="33"/>
      <c r="L67" s="33"/>
      <c r="M67" s="33"/>
      <c r="N67" s="33"/>
      <c r="O67" s="33"/>
    </row>
    <row r="68" ht="12.75" customHeight="1">
      <c r="A68" s="36" t="s">
        <v>50</v>
      </c>
      <c r="B68" s="58">
        <v>-0.152</v>
      </c>
      <c r="C68" s="76">
        <v>0.4085</v>
      </c>
      <c r="D68" s="58">
        <v>-1.0</v>
      </c>
      <c r="E68" s="76">
        <v>0.3211</v>
      </c>
      <c r="F68" s="58">
        <v>-0.585</v>
      </c>
      <c r="G68" s="77">
        <v>0.3163</v>
      </c>
      <c r="I68" s="33"/>
      <c r="J68" s="33"/>
      <c r="K68" s="33"/>
      <c r="L68" s="33"/>
      <c r="M68" s="33"/>
      <c r="N68" s="33"/>
      <c r="O68" s="33"/>
    </row>
    <row r="69" ht="12.75" customHeight="1">
      <c r="A69" s="36" t="s">
        <v>51</v>
      </c>
      <c r="B69" s="58">
        <v>0.1255</v>
      </c>
      <c r="C69" s="76">
        <v>0.369</v>
      </c>
      <c r="D69" s="58">
        <v>0.4854</v>
      </c>
      <c r="E69" s="76">
        <v>0.1091</v>
      </c>
      <c r="F69" s="58">
        <v>-0.0995</v>
      </c>
      <c r="G69" s="77">
        <v>0.4308</v>
      </c>
      <c r="I69" s="33"/>
      <c r="J69" s="33"/>
      <c r="K69" s="33"/>
      <c r="L69" s="33"/>
      <c r="M69" s="33"/>
      <c r="N69" s="33"/>
      <c r="O69" s="33"/>
    </row>
    <row r="70" ht="12.75" customHeight="1">
      <c r="A70" s="36" t="s">
        <v>52</v>
      </c>
      <c r="B70" s="58">
        <v>-0.297</v>
      </c>
      <c r="C70" s="76">
        <v>0.1302</v>
      </c>
      <c r="D70" s="58">
        <v>0.2141</v>
      </c>
      <c r="E70" s="76">
        <v>0.2417</v>
      </c>
      <c r="F70" s="58">
        <v>-0.2065</v>
      </c>
      <c r="G70" s="77">
        <v>0.2489</v>
      </c>
      <c r="I70" s="33"/>
      <c r="J70" s="33"/>
      <c r="K70" s="33"/>
      <c r="L70" s="33"/>
      <c r="M70" s="33"/>
      <c r="N70" s="33"/>
      <c r="O70" s="33"/>
    </row>
    <row r="71" ht="12.75" customHeight="1">
      <c r="A71" s="36" t="s">
        <v>53</v>
      </c>
      <c r="B71" s="58">
        <v>-0.114</v>
      </c>
      <c r="C71" s="76">
        <v>0.2751</v>
      </c>
      <c r="D71" s="58">
        <v>0.2679</v>
      </c>
      <c r="E71" s="76">
        <v>0.0864</v>
      </c>
      <c r="F71" s="58">
        <v>0.0</v>
      </c>
      <c r="G71" s="77">
        <v>0.5059</v>
      </c>
      <c r="I71" s="33"/>
      <c r="J71" s="33"/>
      <c r="K71" s="33"/>
      <c r="L71" s="33"/>
      <c r="M71" s="33"/>
      <c r="N71" s="33"/>
      <c r="O71" s="33"/>
    </row>
    <row r="72" ht="12.75" customHeight="1">
      <c r="A72" s="36" t="s">
        <v>54</v>
      </c>
      <c r="B72" s="58">
        <v>0.2464</v>
      </c>
      <c r="C72" s="76">
        <v>0.0166</v>
      </c>
      <c r="D72" s="58">
        <v>0.3056</v>
      </c>
      <c r="E72" s="76">
        <v>0.0167</v>
      </c>
      <c r="F72" s="58">
        <v>0.2108</v>
      </c>
      <c r="G72" s="77">
        <v>0.0845</v>
      </c>
      <c r="I72" s="33"/>
      <c r="J72" s="33"/>
      <c r="K72" s="33"/>
      <c r="L72" s="33"/>
      <c r="M72" s="33"/>
      <c r="N72" s="33"/>
      <c r="O72" s="33"/>
    </row>
    <row r="73" ht="12.75" customHeight="1">
      <c r="A73" s="36" t="s">
        <v>55</v>
      </c>
      <c r="B73" s="58">
        <v>0.1773</v>
      </c>
      <c r="C73" s="76">
        <v>0.0155</v>
      </c>
      <c r="D73" s="58">
        <v>0.3356</v>
      </c>
      <c r="E73" s="76">
        <v>0.0011</v>
      </c>
      <c r="F73" s="58">
        <v>0.0</v>
      </c>
      <c r="G73" s="77">
        <v>0.5011</v>
      </c>
      <c r="I73" s="33"/>
      <c r="J73" s="33"/>
      <c r="K73" s="33"/>
      <c r="L73" s="33"/>
      <c r="M73" s="33"/>
      <c r="N73" s="33"/>
      <c r="O73" s="33"/>
    </row>
    <row r="74" ht="12.75" customHeight="1">
      <c r="A74" s="36" t="s">
        <v>56</v>
      </c>
      <c r="B74" s="58">
        <v>0.2173</v>
      </c>
      <c r="C74" s="76">
        <v>1.0E-4</v>
      </c>
      <c r="D74" s="58">
        <v>0.3861</v>
      </c>
      <c r="E74" s="76">
        <v>1.0E-4</v>
      </c>
      <c r="F74" s="58">
        <v>0.199</v>
      </c>
      <c r="G74" s="77">
        <v>0.0037</v>
      </c>
      <c r="I74" s="33"/>
      <c r="J74" s="33"/>
      <c r="K74" s="33"/>
      <c r="L74" s="33"/>
      <c r="M74" s="33"/>
      <c r="N74" s="33"/>
      <c r="O74" s="33"/>
    </row>
    <row r="75" ht="12.75" customHeight="1">
      <c r="A75" s="47" t="s">
        <v>57</v>
      </c>
      <c r="B75" s="62">
        <v>0.0244</v>
      </c>
      <c r="C75" s="82">
        <v>0.0972</v>
      </c>
      <c r="D75" s="62">
        <v>0.0475</v>
      </c>
      <c r="E75" s="82">
        <v>0.0399</v>
      </c>
      <c r="F75" s="62">
        <v>-0.0255</v>
      </c>
      <c r="G75" s="83">
        <v>0.2036</v>
      </c>
      <c r="I75" s="33"/>
      <c r="J75" s="33"/>
      <c r="K75" s="33"/>
      <c r="L75" s="33"/>
      <c r="M75" s="33"/>
      <c r="N75" s="33"/>
      <c r="O75" s="33"/>
    </row>
    <row r="76" ht="12.75" customHeight="1">
      <c r="A76" s="85"/>
      <c r="I76" s="33"/>
      <c r="J76" s="33"/>
      <c r="K76" s="33"/>
      <c r="L76" s="33"/>
      <c r="M76" s="33"/>
      <c r="N76" s="33"/>
      <c r="O76" s="33"/>
    </row>
    <row r="77" ht="12.75" customHeight="1">
      <c r="A77" s="59" t="s">
        <v>58</v>
      </c>
      <c r="I77" s="33"/>
      <c r="J77" s="33"/>
      <c r="K77" s="33"/>
      <c r="L77" s="33"/>
      <c r="M77" s="33"/>
      <c r="N77" s="33"/>
      <c r="O77" s="33"/>
    </row>
    <row r="78" ht="12.75" customHeight="1">
      <c r="A78" s="56" t="s">
        <v>4</v>
      </c>
      <c r="B78" s="11" t="s">
        <v>7</v>
      </c>
      <c r="C78" s="15"/>
      <c r="D78" s="18" t="s">
        <v>12</v>
      </c>
      <c r="E78" s="15"/>
      <c r="F78" s="20" t="s">
        <v>15</v>
      </c>
      <c r="G78" s="23"/>
      <c r="I78" s="33"/>
      <c r="J78" s="70"/>
      <c r="K78" s="38"/>
      <c r="L78" s="33"/>
      <c r="M78" s="33"/>
      <c r="N78" s="33"/>
      <c r="O78" s="33"/>
    </row>
    <row r="79" ht="12.75" customHeight="1">
      <c r="A79" s="57"/>
      <c r="B79" s="30" t="s">
        <v>16</v>
      </c>
      <c r="C79" s="29" t="s">
        <v>17</v>
      </c>
      <c r="D79" s="30" t="s">
        <v>16</v>
      </c>
      <c r="E79" s="29" t="s">
        <v>17</v>
      </c>
      <c r="F79" s="30" t="s">
        <v>16</v>
      </c>
      <c r="G79" s="32" t="s">
        <v>17</v>
      </c>
      <c r="I79" s="33"/>
      <c r="J79" s="33"/>
      <c r="K79" s="33"/>
      <c r="L79" s="33"/>
      <c r="M79" s="33"/>
      <c r="N79" s="70"/>
      <c r="O79" s="33"/>
    </row>
    <row r="80" ht="12.75" customHeight="1">
      <c r="A80" s="84" t="s">
        <v>59</v>
      </c>
      <c r="B80" s="58">
        <v>0.127</v>
      </c>
      <c r="C80" s="60">
        <v>1.0E-4</v>
      </c>
      <c r="D80" s="58">
        <v>0.1438</v>
      </c>
      <c r="E80" s="60">
        <v>0.002</v>
      </c>
      <c r="F80" s="58">
        <v>0.0345</v>
      </c>
      <c r="G80" s="46">
        <v>0.2683</v>
      </c>
      <c r="I80" s="33"/>
      <c r="J80" s="33"/>
      <c r="K80" s="33"/>
      <c r="L80" s="33"/>
      <c r="M80" s="33"/>
      <c r="N80" s="33"/>
      <c r="O80" s="33"/>
    </row>
    <row r="81" ht="12.75" customHeight="1">
      <c r="A81" s="86" t="s">
        <v>60</v>
      </c>
      <c r="B81" s="62">
        <v>0.0358</v>
      </c>
      <c r="C81" s="63">
        <v>0.0299</v>
      </c>
      <c r="D81" s="62">
        <v>0.1235</v>
      </c>
      <c r="E81" s="63">
        <v>1.0E-4</v>
      </c>
      <c r="F81" s="62">
        <v>0.0053</v>
      </c>
      <c r="G81" s="53">
        <v>0.4282</v>
      </c>
      <c r="I81" s="33"/>
      <c r="J81" s="33"/>
      <c r="K81" s="33"/>
      <c r="L81" s="33"/>
      <c r="M81" s="33"/>
      <c r="N81" s="33"/>
      <c r="O81" s="33"/>
    </row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</sheetData>
  <mergeCells count="28">
    <mergeCell ref="A24:A25"/>
    <mergeCell ref="A17:A18"/>
    <mergeCell ref="F17:G17"/>
    <mergeCell ref="F10:G10"/>
    <mergeCell ref="F64:G64"/>
    <mergeCell ref="F44:G44"/>
    <mergeCell ref="B10:C10"/>
    <mergeCell ref="A10:A11"/>
    <mergeCell ref="D10:E10"/>
    <mergeCell ref="A44:A45"/>
    <mergeCell ref="D2:E2"/>
    <mergeCell ref="F2:G2"/>
    <mergeCell ref="F24:G24"/>
    <mergeCell ref="B24:C24"/>
    <mergeCell ref="D24:E24"/>
    <mergeCell ref="B2:C2"/>
    <mergeCell ref="A2:A3"/>
    <mergeCell ref="D17:E17"/>
    <mergeCell ref="B17:C17"/>
    <mergeCell ref="A78:A79"/>
    <mergeCell ref="B78:C78"/>
    <mergeCell ref="F78:G78"/>
    <mergeCell ref="D78:E78"/>
    <mergeCell ref="B64:C64"/>
    <mergeCell ref="D64:E64"/>
    <mergeCell ref="A64:A65"/>
    <mergeCell ref="B44:C44"/>
    <mergeCell ref="D44:E44"/>
  </mergeCells>
  <conditionalFormatting sqref="C80:C81 E80:E81">
    <cfRule type="cellIs" dxfId="1" priority="1" operator="lessThan">
      <formula>0.05</formula>
    </cfRule>
  </conditionalFormatting>
  <conditionalFormatting sqref="B1:B2 G3 B38 B58 B64 B75:B81">
    <cfRule type="cellIs" dxfId="2" priority="2" operator="lessThan">
      <formula>0</formula>
    </cfRule>
  </conditionalFormatting>
  <conditionalFormatting sqref="B15 B22 B87:B125 B139:B994">
    <cfRule type="cellIs" dxfId="2" priority="3" operator="lessThan">
      <formula>0</formula>
    </cfRule>
  </conditionalFormatting>
  <conditionalFormatting sqref="B74:B75 B77">
    <cfRule type="cellIs" dxfId="2" priority="4" operator="lessThan">
      <formula>0</formula>
    </cfRule>
  </conditionalFormatting>
  <conditionalFormatting sqref="B74:B75 B77">
    <cfRule type="cellIs" dxfId="2" priority="5" operator="lessThan">
      <formula>0</formula>
    </cfRule>
  </conditionalFormatting>
  <conditionalFormatting sqref="B38 B58 B64 B78">
    <cfRule type="cellIs" dxfId="2" priority="6" operator="lessThan">
      <formula>0</formula>
    </cfRule>
  </conditionalFormatting>
  <conditionalFormatting sqref="B38 B58 B64 B78">
    <cfRule type="cellIs" dxfId="2" priority="7" operator="lessThan">
      <formula>0</formula>
    </cfRule>
  </conditionalFormatting>
  <conditionalFormatting sqref="B17:B18 B24:B25 B39 B44:B45 B59 B65 B79">
    <cfRule type="cellIs" dxfId="2" priority="8" operator="lessThan">
      <formula>0</formula>
    </cfRule>
  </conditionalFormatting>
  <conditionalFormatting sqref="B17:B18 B24:B25 B39 B44:B45 B59 B65 B79">
    <cfRule type="cellIs" dxfId="2" priority="9" operator="lessThan">
      <formula>0</formula>
    </cfRule>
  </conditionalFormatting>
  <conditionalFormatting sqref="B39 B59 B65 B79">
    <cfRule type="cellIs" dxfId="2" priority="10" operator="lessThan">
      <formula>0</formula>
    </cfRule>
  </conditionalFormatting>
  <conditionalFormatting sqref="B39 B59 B65 B79">
    <cfRule type="cellIs" dxfId="2" priority="11" operator="lessThan">
      <formula>0</formula>
    </cfRule>
  </conditionalFormatting>
  <conditionalFormatting sqref="C39 C59 C65 C79">
    <cfRule type="cellIs" dxfId="2" priority="12" operator="lessThan">
      <formula>0</formula>
    </cfRule>
  </conditionalFormatting>
  <conditionalFormatting sqref="C39 C59 C65 C79">
    <cfRule type="cellIs" dxfId="2" priority="13" operator="lessThan">
      <formula>0</formula>
    </cfRule>
  </conditionalFormatting>
  <conditionalFormatting sqref="E39 E59 E65 E79">
    <cfRule type="cellIs" dxfId="2" priority="14" operator="lessThan">
      <formula>0</formula>
    </cfRule>
  </conditionalFormatting>
  <conditionalFormatting sqref="E39 E59 E65 E79">
    <cfRule type="cellIs" dxfId="2" priority="15" operator="lessThan">
      <formula>0</formula>
    </cfRule>
  </conditionalFormatting>
  <conditionalFormatting sqref="B76 B78">
    <cfRule type="cellIs" dxfId="2" priority="16" operator="lessThan">
      <formula>0</formula>
    </cfRule>
  </conditionalFormatting>
  <conditionalFormatting sqref="B76 B78">
    <cfRule type="cellIs" dxfId="2" priority="17" operator="lessThan">
      <formula>0</formula>
    </cfRule>
  </conditionalFormatting>
  <conditionalFormatting sqref="C76">
    <cfRule type="cellIs" dxfId="2" priority="18" operator="lessThan">
      <formula>0</formula>
    </cfRule>
  </conditionalFormatting>
  <conditionalFormatting sqref="C76">
    <cfRule type="cellIs" dxfId="2" priority="19" operator="lessThan">
      <formula>0</formula>
    </cfRule>
  </conditionalFormatting>
  <conditionalFormatting sqref="D76 D78">
    <cfRule type="cellIs" dxfId="2" priority="20" operator="lessThan">
      <formula>0</formula>
    </cfRule>
  </conditionalFormatting>
  <conditionalFormatting sqref="D76 D78">
    <cfRule type="cellIs" dxfId="2" priority="21" operator="lessThan">
      <formula>0</formula>
    </cfRule>
  </conditionalFormatting>
  <conditionalFormatting sqref="E76">
    <cfRule type="cellIs" dxfId="2" priority="22" operator="lessThan">
      <formula>0</formula>
    </cfRule>
  </conditionalFormatting>
  <conditionalFormatting sqref="E76">
    <cfRule type="cellIs" dxfId="2" priority="23" operator="lessThan">
      <formula>0</formula>
    </cfRule>
  </conditionalFormatting>
  <conditionalFormatting sqref="B3">
    <cfRule type="cellIs" dxfId="2" priority="24" operator="lessThan">
      <formula>0</formula>
    </cfRule>
  </conditionalFormatting>
  <conditionalFormatting sqref="B3">
    <cfRule type="cellIs" dxfId="2" priority="25" operator="lessThan">
      <formula>0</formula>
    </cfRule>
  </conditionalFormatting>
  <conditionalFormatting sqref="C3">
    <cfRule type="cellIs" dxfId="2" priority="26" operator="lessThan">
      <formula>0</formula>
    </cfRule>
  </conditionalFormatting>
  <conditionalFormatting sqref="C3">
    <cfRule type="cellIs" dxfId="2" priority="27" operator="lessThan">
      <formula>0</formula>
    </cfRule>
  </conditionalFormatting>
  <conditionalFormatting sqref="D3">
    <cfRule type="cellIs" dxfId="2" priority="28" operator="lessThan">
      <formula>0</formula>
    </cfRule>
  </conditionalFormatting>
  <conditionalFormatting sqref="D3">
    <cfRule type="cellIs" dxfId="2" priority="29" operator="lessThan">
      <formula>0</formula>
    </cfRule>
  </conditionalFormatting>
  <conditionalFormatting sqref="E3">
    <cfRule type="cellIs" dxfId="2" priority="30" operator="lessThan">
      <formula>0</formula>
    </cfRule>
  </conditionalFormatting>
  <conditionalFormatting sqref="E3">
    <cfRule type="cellIs" dxfId="2" priority="31" operator="lessThan">
      <formula>0</formula>
    </cfRule>
  </conditionalFormatting>
  <conditionalFormatting sqref="F3">
    <cfRule type="cellIs" dxfId="2" priority="32" operator="lessThan">
      <formula>0</formula>
    </cfRule>
  </conditionalFormatting>
  <conditionalFormatting sqref="F3">
    <cfRule type="cellIs" dxfId="2" priority="33" operator="lessThan">
      <formula>0</formula>
    </cfRule>
  </conditionalFormatting>
  <conditionalFormatting sqref="G3">
    <cfRule type="cellIs" dxfId="2" priority="34" operator="lessThan">
      <formula>0</formula>
    </cfRule>
  </conditionalFormatting>
  <conditionalFormatting sqref="G3">
    <cfRule type="cellIs" dxfId="2" priority="35" operator="lessThan">
      <formula>0</formula>
    </cfRule>
  </conditionalFormatting>
  <conditionalFormatting sqref="G3">
    <cfRule type="cellIs" dxfId="2" priority="36" operator="lessThan">
      <formula>0</formula>
    </cfRule>
  </conditionalFormatting>
  <conditionalFormatting sqref="G3">
    <cfRule type="cellIs" dxfId="2" priority="37" operator="lessThan">
      <formula>0</formula>
    </cfRule>
  </conditionalFormatting>
  <conditionalFormatting sqref="B10 B17">
    <cfRule type="cellIs" dxfId="2" priority="38" operator="lessThan">
      <formula>0</formula>
    </cfRule>
  </conditionalFormatting>
  <conditionalFormatting sqref="B10 B17">
    <cfRule type="cellIs" dxfId="2" priority="39" operator="lessThan">
      <formula>0</formula>
    </cfRule>
  </conditionalFormatting>
  <conditionalFormatting sqref="B11 B18">
    <cfRule type="cellIs" dxfId="2" priority="40" operator="lessThan">
      <formula>0</formula>
    </cfRule>
  </conditionalFormatting>
  <conditionalFormatting sqref="B11 B18">
    <cfRule type="cellIs" dxfId="2" priority="41" operator="lessThan">
      <formula>0</formula>
    </cfRule>
  </conditionalFormatting>
  <conditionalFormatting sqref="C11 C18">
    <cfRule type="cellIs" dxfId="2" priority="42" operator="lessThan">
      <formula>0</formula>
    </cfRule>
  </conditionalFormatting>
  <conditionalFormatting sqref="C11 C18">
    <cfRule type="cellIs" dxfId="2" priority="43" operator="lessThan">
      <formula>0</formula>
    </cfRule>
  </conditionalFormatting>
  <conditionalFormatting sqref="D11 D18">
    <cfRule type="cellIs" dxfId="2" priority="44" operator="lessThan">
      <formula>0</formula>
    </cfRule>
  </conditionalFormatting>
  <conditionalFormatting sqref="D11 D18">
    <cfRule type="cellIs" dxfId="2" priority="45" operator="lessThan">
      <formula>0</formula>
    </cfRule>
  </conditionalFormatting>
  <conditionalFormatting sqref="E11 E18">
    <cfRule type="cellIs" dxfId="2" priority="46" operator="lessThan">
      <formula>0</formula>
    </cfRule>
  </conditionalFormatting>
  <conditionalFormatting sqref="E11 E18">
    <cfRule type="cellIs" dxfId="2" priority="47" operator="lessThan">
      <formula>0</formula>
    </cfRule>
  </conditionalFormatting>
  <conditionalFormatting sqref="F11 F18">
    <cfRule type="cellIs" dxfId="2" priority="48" operator="lessThan">
      <formula>0</formula>
    </cfRule>
  </conditionalFormatting>
  <conditionalFormatting sqref="F11 F18">
    <cfRule type="cellIs" dxfId="2" priority="49" operator="lessThan">
      <formula>0</formula>
    </cfRule>
  </conditionalFormatting>
  <conditionalFormatting sqref="G11 G18">
    <cfRule type="cellIs" dxfId="2" priority="50" operator="lessThan">
      <formula>0</formula>
    </cfRule>
  </conditionalFormatting>
  <conditionalFormatting sqref="G11 G18">
    <cfRule type="cellIs" dxfId="2" priority="51" operator="lessThan">
      <formula>0</formula>
    </cfRule>
  </conditionalFormatting>
  <conditionalFormatting sqref="B1:B2 B75:B81">
    <cfRule type="cellIs" dxfId="2" priority="52" operator="lessThan">
      <formula>0</formula>
    </cfRule>
  </conditionalFormatting>
  <conditionalFormatting sqref="B15 B22 B87:B125 B139:B994">
    <cfRule type="cellIs" dxfId="2" priority="53" operator="lessThan">
      <formula>0</formula>
    </cfRule>
  </conditionalFormatting>
  <conditionalFormatting sqref="B74:B75 B77">
    <cfRule type="cellIs" dxfId="2" priority="54" operator="lessThan">
      <formula>0</formula>
    </cfRule>
  </conditionalFormatting>
  <conditionalFormatting sqref="B74:B75 B77">
    <cfRule type="cellIs" dxfId="2" priority="55" operator="lessThan">
      <formula>0</formula>
    </cfRule>
  </conditionalFormatting>
  <conditionalFormatting sqref="B38 B58 B64 B78">
    <cfRule type="cellIs" dxfId="2" priority="56" operator="lessThan">
      <formula>0</formula>
    </cfRule>
  </conditionalFormatting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54.71"/>
    <col customWidth="1" min="2" max="2" width="17.14"/>
    <col customWidth="1" min="3" max="3" width="10.0"/>
    <col customWidth="1" min="4" max="4" width="17.14"/>
    <col customWidth="1" min="5" max="5" width="10.0"/>
    <col customWidth="1" min="6" max="6" width="17.14"/>
    <col customWidth="1" min="7" max="7" width="10.0"/>
    <col customWidth="1" min="8" max="8" width="17.14"/>
    <col customWidth="1" min="9" max="9" width="10.0"/>
    <col customWidth="1" min="10" max="10" width="17.14"/>
    <col customWidth="1" min="11" max="11" width="10.0"/>
    <col customWidth="1" min="12" max="12" width="10.86"/>
    <col customWidth="1" min="13" max="26" width="8.71"/>
  </cols>
  <sheetData>
    <row r="1" ht="12.75" customHeight="1">
      <c r="A1" s="4" t="s">
        <v>1</v>
      </c>
    </row>
    <row r="2" ht="12.75" customHeight="1">
      <c r="A2" s="9" t="s">
        <v>4</v>
      </c>
      <c r="B2" s="11" t="s">
        <v>7</v>
      </c>
      <c r="C2" s="15"/>
      <c r="D2" s="18" t="s">
        <v>12</v>
      </c>
      <c r="E2" s="15"/>
      <c r="F2" s="20" t="s">
        <v>15</v>
      </c>
      <c r="G2" s="23"/>
    </row>
    <row r="3" ht="12.75" customHeight="1">
      <c r="A3" s="26"/>
      <c r="B3" s="28" t="s">
        <v>16</v>
      </c>
      <c r="C3" s="29" t="s">
        <v>17</v>
      </c>
      <c r="D3" s="30" t="s">
        <v>16</v>
      </c>
      <c r="E3" s="29" t="s">
        <v>17</v>
      </c>
      <c r="F3" s="30" t="s">
        <v>16</v>
      </c>
      <c r="G3" s="32" t="s">
        <v>17</v>
      </c>
      <c r="I3" s="33"/>
      <c r="J3" s="38"/>
      <c r="K3" s="33"/>
      <c r="L3" s="38"/>
      <c r="M3" s="33"/>
      <c r="N3" s="33"/>
    </row>
    <row r="4" ht="12.75" customHeight="1">
      <c r="A4" s="36" t="s">
        <v>20</v>
      </c>
      <c r="B4" s="40">
        <v>0.0592</v>
      </c>
      <c r="C4" s="41">
        <v>2.0E-4</v>
      </c>
      <c r="D4" s="40">
        <v>0.1287</v>
      </c>
      <c r="E4" s="41">
        <v>1.0E-4</v>
      </c>
      <c r="F4" s="40">
        <v>-0.0061</v>
      </c>
      <c r="G4" s="43">
        <v>0.4082</v>
      </c>
      <c r="I4" s="33"/>
      <c r="J4" s="33"/>
      <c r="K4" s="33"/>
      <c r="L4" s="33"/>
      <c r="M4" s="33"/>
      <c r="N4" s="33"/>
    </row>
    <row r="5" ht="12.75" customHeight="1">
      <c r="A5" s="36" t="s">
        <v>22</v>
      </c>
      <c r="B5" s="40">
        <v>0.1672</v>
      </c>
      <c r="C5" s="45">
        <v>0.0604</v>
      </c>
      <c r="D5" s="40">
        <v>0.1907</v>
      </c>
      <c r="E5" s="45">
        <v>0.0987</v>
      </c>
      <c r="F5" s="40">
        <v>0.3467</v>
      </c>
      <c r="G5" s="43">
        <v>0.0122</v>
      </c>
      <c r="I5" s="33"/>
      <c r="J5" s="33"/>
      <c r="K5" s="33"/>
      <c r="L5" s="33"/>
      <c r="M5" s="33"/>
      <c r="N5" s="33"/>
    </row>
    <row r="6" ht="12.75" customHeight="1">
      <c r="A6" s="47" t="s">
        <v>24</v>
      </c>
      <c r="B6" s="49">
        <v>-0.0589</v>
      </c>
      <c r="C6" s="50">
        <v>0.3412</v>
      </c>
      <c r="D6" s="49">
        <v>-0.1728</v>
      </c>
      <c r="E6" s="50">
        <v>0.1877</v>
      </c>
      <c r="F6" s="49">
        <v>0.3708</v>
      </c>
      <c r="G6" s="52">
        <v>0.0156</v>
      </c>
    </row>
    <row r="7" ht="12.75" customHeight="1">
      <c r="A7" s="54"/>
      <c r="I7" s="33"/>
    </row>
    <row r="8" ht="12.75" customHeight="1"/>
    <row r="9" ht="12.75" customHeight="1">
      <c r="A9" s="55" t="s">
        <v>25</v>
      </c>
    </row>
    <row r="10" ht="12.75" customHeight="1">
      <c r="A10" s="56" t="s">
        <v>4</v>
      </c>
      <c r="B10" s="11" t="s">
        <v>7</v>
      </c>
      <c r="C10" s="15"/>
      <c r="D10" s="18" t="s">
        <v>12</v>
      </c>
      <c r="E10" s="15"/>
      <c r="F10" s="20" t="s">
        <v>15</v>
      </c>
      <c r="G10" s="23"/>
    </row>
    <row r="11" ht="12.75" customHeight="1">
      <c r="A11" s="57"/>
      <c r="B11" s="30" t="s">
        <v>16</v>
      </c>
      <c r="C11" s="29" t="s">
        <v>17</v>
      </c>
      <c r="D11" s="30" t="s">
        <v>16</v>
      </c>
      <c r="E11" s="29" t="s">
        <v>17</v>
      </c>
      <c r="F11" s="30" t="s">
        <v>16</v>
      </c>
      <c r="G11" s="32" t="s">
        <v>17</v>
      </c>
      <c r="I11" s="33"/>
      <c r="J11" s="33"/>
      <c r="K11" s="33"/>
      <c r="L11" s="33"/>
      <c r="M11" s="33"/>
      <c r="N11" s="33"/>
    </row>
    <row r="12" ht="12.75" customHeight="1">
      <c r="A12" s="36" t="s">
        <v>20</v>
      </c>
      <c r="B12" s="58">
        <v>0.0517</v>
      </c>
      <c r="C12" s="60">
        <v>0.0011</v>
      </c>
      <c r="D12" s="58">
        <v>0.0702</v>
      </c>
      <c r="E12" s="60">
        <v>0.0018</v>
      </c>
      <c r="F12" s="58">
        <v>0.0129</v>
      </c>
      <c r="G12" s="46">
        <v>0.312</v>
      </c>
      <c r="I12" s="33"/>
      <c r="J12" s="33"/>
      <c r="K12" s="33"/>
      <c r="L12" s="33"/>
      <c r="M12" s="33"/>
      <c r="N12" s="33"/>
    </row>
    <row r="13" ht="12.75" customHeight="1">
      <c r="A13" s="36" t="s">
        <v>22</v>
      </c>
      <c r="B13" s="58">
        <v>0.129</v>
      </c>
      <c r="C13" s="60">
        <v>0.12</v>
      </c>
      <c r="D13" s="58">
        <v>0.2451</v>
      </c>
      <c r="E13" s="60">
        <v>0.0405</v>
      </c>
      <c r="F13" s="58">
        <v>0.2859</v>
      </c>
      <c r="G13" s="46">
        <v>0.0223</v>
      </c>
      <c r="I13" s="33"/>
      <c r="J13" s="33"/>
      <c r="K13" s="33"/>
      <c r="L13" s="33"/>
      <c r="M13" s="33"/>
      <c r="N13" s="33"/>
    </row>
    <row r="14" ht="12.75" customHeight="1">
      <c r="A14" s="47" t="s">
        <v>24</v>
      </c>
      <c r="B14" s="62">
        <v>-0.0595</v>
      </c>
      <c r="C14" s="63">
        <v>0.3414</v>
      </c>
      <c r="D14" s="62">
        <v>-0.415</v>
      </c>
      <c r="E14" s="63">
        <v>0.0195</v>
      </c>
      <c r="F14" s="62">
        <v>0.2538</v>
      </c>
      <c r="G14" s="53">
        <v>0.0925</v>
      </c>
      <c r="I14" s="33"/>
      <c r="J14" s="38"/>
      <c r="K14" s="33"/>
      <c r="L14" s="38"/>
      <c r="M14" s="33"/>
      <c r="N14" s="38"/>
    </row>
    <row r="15" ht="12.75" customHeight="1">
      <c r="I15" s="33"/>
      <c r="J15" s="38"/>
      <c r="K15" s="33"/>
      <c r="L15" s="38"/>
      <c r="M15" s="33"/>
      <c r="N15" s="33"/>
    </row>
    <row r="16" ht="12.75" customHeight="1">
      <c r="A16" s="55" t="s">
        <v>26</v>
      </c>
      <c r="I16" s="61"/>
      <c r="J16" s="61"/>
      <c r="K16" s="61"/>
      <c r="L16" s="61"/>
      <c r="M16" s="61"/>
      <c r="N16" s="61"/>
    </row>
    <row r="17" ht="12.75" customHeight="1">
      <c r="A17" s="56" t="s">
        <v>4</v>
      </c>
      <c r="B17" s="11" t="s">
        <v>7</v>
      </c>
      <c r="C17" s="15"/>
      <c r="D17" s="18" t="s">
        <v>12</v>
      </c>
      <c r="E17" s="15"/>
      <c r="F17" s="20" t="s">
        <v>15</v>
      </c>
      <c r="G17" s="23"/>
      <c r="I17" s="61"/>
    </row>
    <row r="18" ht="12.75" customHeight="1">
      <c r="A18" s="57"/>
      <c r="B18" s="30" t="s">
        <v>16</v>
      </c>
      <c r="C18" s="29" t="s">
        <v>17</v>
      </c>
      <c r="D18" s="30" t="s">
        <v>16</v>
      </c>
      <c r="E18" s="29" t="s">
        <v>17</v>
      </c>
      <c r="F18" s="30" t="s">
        <v>16</v>
      </c>
      <c r="G18" s="32" t="s">
        <v>17</v>
      </c>
      <c r="I18" s="61"/>
    </row>
    <row r="19" ht="12.75" customHeight="1">
      <c r="A19" s="36" t="s">
        <v>20</v>
      </c>
      <c r="B19" s="58">
        <v>-1.4673</v>
      </c>
      <c r="C19" s="60">
        <v>1.0E-4</v>
      </c>
      <c r="D19" s="58">
        <v>-1.3676</v>
      </c>
      <c r="E19" s="60">
        <v>1.0E-4</v>
      </c>
      <c r="F19" s="58">
        <v>-2.1589</v>
      </c>
      <c r="G19" s="46">
        <v>1.0E-4</v>
      </c>
      <c r="I19" s="61"/>
    </row>
    <row r="20" ht="12.75" customHeight="1">
      <c r="A20" s="36" t="s">
        <v>22</v>
      </c>
      <c r="B20" s="58">
        <v>-0.548</v>
      </c>
      <c r="C20" s="60">
        <v>1.0E-4</v>
      </c>
      <c r="D20" s="58">
        <v>-0.4208</v>
      </c>
      <c r="E20" s="60">
        <v>6.0E-4</v>
      </c>
      <c r="F20" s="58">
        <v>-0.567</v>
      </c>
      <c r="G20" s="46">
        <v>0.0015</v>
      </c>
      <c r="I20" s="61"/>
    </row>
    <row r="21" ht="12.75" customHeight="1">
      <c r="A21" s="47" t="s">
        <v>24</v>
      </c>
      <c r="B21" s="62">
        <v>0.3908</v>
      </c>
      <c r="C21" s="63">
        <v>1.0E-4</v>
      </c>
      <c r="D21" s="62">
        <v>1.5548</v>
      </c>
      <c r="E21" s="63">
        <v>1.0E-4</v>
      </c>
      <c r="F21" s="62">
        <v>0.3692</v>
      </c>
      <c r="G21" s="53">
        <v>0.0271</v>
      </c>
      <c r="I21" s="61"/>
    </row>
    <row r="22" ht="12.75" customHeight="1">
      <c r="I22" s="61"/>
    </row>
    <row r="23" ht="12.75" customHeight="1">
      <c r="A23" s="59" t="s">
        <v>27</v>
      </c>
      <c r="B23" s="65"/>
      <c r="D23" s="65"/>
      <c r="F23" s="65"/>
      <c r="I23" s="61"/>
    </row>
    <row r="24" ht="12.75" customHeight="1">
      <c r="A24" s="56" t="s">
        <v>28</v>
      </c>
      <c r="B24" s="11" t="s">
        <v>7</v>
      </c>
      <c r="C24" s="15"/>
      <c r="D24" s="18" t="s">
        <v>12</v>
      </c>
      <c r="E24" s="15"/>
      <c r="F24" s="20" t="s">
        <v>15</v>
      </c>
      <c r="G24" s="23"/>
      <c r="I24" s="61"/>
    </row>
    <row r="25" ht="12.75" customHeight="1">
      <c r="A25" s="57"/>
      <c r="B25" s="30" t="s">
        <v>16</v>
      </c>
      <c r="C25" s="29" t="s">
        <v>17</v>
      </c>
      <c r="D25" s="30" t="s">
        <v>16</v>
      </c>
      <c r="E25" s="29" t="s">
        <v>17</v>
      </c>
      <c r="F25" s="30" t="s">
        <v>16</v>
      </c>
      <c r="G25" s="32" t="s">
        <v>17</v>
      </c>
      <c r="I25" s="61"/>
    </row>
    <row r="26" ht="12.75" customHeight="1">
      <c r="A26" s="36" t="s">
        <v>29</v>
      </c>
      <c r="B26" s="40">
        <v>0.306</v>
      </c>
      <c r="C26" s="44">
        <v>3.0E-4</v>
      </c>
      <c r="D26" s="40">
        <v>0.2549</v>
      </c>
      <c r="E26" s="44">
        <v>0.0241</v>
      </c>
      <c r="F26" s="40">
        <v>0.1684</v>
      </c>
      <c r="G26" s="46">
        <v>0.1204</v>
      </c>
      <c r="I26" s="61"/>
    </row>
    <row r="27" ht="12.75" customHeight="1">
      <c r="A27" s="66" t="s">
        <v>30</v>
      </c>
      <c r="B27" s="40">
        <v>0.1783</v>
      </c>
      <c r="C27" s="44">
        <v>1.0E-4</v>
      </c>
      <c r="D27" s="40">
        <v>0.0659</v>
      </c>
      <c r="E27" s="44">
        <v>0.1503</v>
      </c>
      <c r="F27" s="40">
        <v>0.0</v>
      </c>
      <c r="G27" s="46">
        <v>0.5079</v>
      </c>
      <c r="I27" s="61"/>
    </row>
    <row r="28" ht="12.75" customHeight="1">
      <c r="A28" s="66" t="s">
        <v>31</v>
      </c>
      <c r="B28" s="40">
        <v>0.1441</v>
      </c>
      <c r="C28" s="44">
        <v>0.0128</v>
      </c>
      <c r="D28" s="40">
        <v>0.1879</v>
      </c>
      <c r="E28" s="44">
        <v>0.0193</v>
      </c>
      <c r="F28" s="40">
        <v>0.0569</v>
      </c>
      <c r="G28" s="46">
        <v>0.2903</v>
      </c>
      <c r="I28" s="61"/>
    </row>
    <row r="29" ht="12.75" customHeight="1">
      <c r="A29" s="36" t="s">
        <v>32</v>
      </c>
      <c r="B29" s="40">
        <v>-5.0E-4</v>
      </c>
      <c r="C29" s="44">
        <v>0.4935</v>
      </c>
      <c r="D29" s="40">
        <v>0.1269</v>
      </c>
      <c r="E29" s="44">
        <v>1.0E-4</v>
      </c>
      <c r="F29" s="40">
        <v>-0.0323</v>
      </c>
      <c r="G29" s="46">
        <v>0.1544</v>
      </c>
      <c r="I29" s="64"/>
    </row>
    <row r="30" ht="12.75" customHeight="1">
      <c r="A30" s="36" t="s">
        <v>33</v>
      </c>
      <c r="B30" s="40">
        <v>0.2382</v>
      </c>
      <c r="C30" s="44">
        <v>0.1597</v>
      </c>
      <c r="D30" s="40">
        <v>0.3785</v>
      </c>
      <c r="E30" s="44">
        <v>0.1126</v>
      </c>
      <c r="F30" s="40">
        <v>0.415</v>
      </c>
      <c r="G30" s="46">
        <v>0.0956</v>
      </c>
      <c r="I30" s="61"/>
    </row>
    <row r="31" ht="12.75" customHeight="1">
      <c r="A31" s="36" t="s">
        <v>34</v>
      </c>
      <c r="B31" s="40">
        <v>0.1769</v>
      </c>
      <c r="C31" s="44">
        <v>0.2759</v>
      </c>
      <c r="D31" s="40">
        <v>-0.263</v>
      </c>
      <c r="E31" s="44">
        <v>0.3721</v>
      </c>
      <c r="F31" s="40">
        <v>0.3785</v>
      </c>
      <c r="G31" s="46">
        <v>0.2524</v>
      </c>
      <c r="I31" s="61"/>
    </row>
    <row r="32" ht="12.75" customHeight="1">
      <c r="A32" s="36" t="s">
        <v>35</v>
      </c>
      <c r="B32" s="40">
        <v>0.0</v>
      </c>
      <c r="C32" s="44">
        <v>0.5066</v>
      </c>
      <c r="D32" s="40">
        <v>0.1844</v>
      </c>
      <c r="E32" s="44">
        <v>0.308</v>
      </c>
      <c r="F32" s="40">
        <v>0.3219</v>
      </c>
      <c r="G32" s="46">
        <v>0.1624</v>
      </c>
      <c r="I32" s="61"/>
    </row>
    <row r="33" ht="12.75" customHeight="1">
      <c r="A33" s="36" t="s">
        <v>36</v>
      </c>
      <c r="B33" s="40">
        <v>0.3119</v>
      </c>
      <c r="C33" s="44">
        <v>0.1132</v>
      </c>
      <c r="D33" s="40">
        <v>0.5146</v>
      </c>
      <c r="E33" s="44">
        <v>0.0928</v>
      </c>
      <c r="F33" s="40">
        <v>0.6215</v>
      </c>
      <c r="G33" s="46">
        <v>0.0553</v>
      </c>
    </row>
    <row r="34" ht="12.75" customHeight="1">
      <c r="A34" s="36" t="s">
        <v>37</v>
      </c>
      <c r="B34" s="40">
        <v>-0.1312</v>
      </c>
      <c r="C34" s="44">
        <v>0.4007</v>
      </c>
      <c r="D34" s="40">
        <v>0.4695</v>
      </c>
      <c r="E34" s="44">
        <v>0.1009</v>
      </c>
      <c r="F34" s="40">
        <v>0.0</v>
      </c>
      <c r="G34" s="46">
        <v>0.5424</v>
      </c>
    </row>
    <row r="35" ht="12.75" customHeight="1">
      <c r="A35" s="36" t="s">
        <v>38</v>
      </c>
      <c r="B35" s="40">
        <v>0.2981</v>
      </c>
      <c r="C35" s="44">
        <v>0.0492</v>
      </c>
      <c r="D35" s="40">
        <v>0.0458</v>
      </c>
      <c r="E35" s="44">
        <v>0.4621</v>
      </c>
      <c r="F35" s="40">
        <v>0.387</v>
      </c>
      <c r="G35" s="46">
        <v>0.0974</v>
      </c>
    </row>
    <row r="36" ht="12.75" customHeight="1">
      <c r="A36" s="36" t="s">
        <v>39</v>
      </c>
      <c r="B36" s="40">
        <v>0.2016</v>
      </c>
      <c r="C36" s="44">
        <v>0.314</v>
      </c>
      <c r="D36" s="40">
        <v>-0.3219</v>
      </c>
      <c r="E36" s="44">
        <v>0.2897</v>
      </c>
      <c r="F36" s="40">
        <v>0.2895</v>
      </c>
      <c r="G36" s="46">
        <v>0.3093</v>
      </c>
    </row>
    <row r="37" ht="12.75" customHeight="1">
      <c r="A37" s="36" t="s">
        <v>40</v>
      </c>
      <c r="B37" s="40">
        <v>0.663</v>
      </c>
      <c r="C37" s="44">
        <v>0.0329</v>
      </c>
      <c r="D37" s="40">
        <v>0.0</v>
      </c>
      <c r="E37" s="44">
        <v>0.5546</v>
      </c>
      <c r="F37" s="40">
        <v>1.263</v>
      </c>
      <c r="G37" s="46">
        <v>0.0083</v>
      </c>
    </row>
    <row r="38" ht="12.75" customHeight="1">
      <c r="A38" s="36" t="s">
        <v>41</v>
      </c>
      <c r="B38" s="40" t="e">
        <v>#N/A</v>
      </c>
      <c r="C38" s="44">
        <v>6.0E-4</v>
      </c>
      <c r="D38" s="40">
        <v>-1.585</v>
      </c>
      <c r="E38" s="44">
        <v>0.1306</v>
      </c>
      <c r="F38" s="40">
        <v>0.415</v>
      </c>
      <c r="G38" s="46">
        <v>0.4303</v>
      </c>
    </row>
    <row r="39" ht="12.75" customHeight="1">
      <c r="A39" s="36" t="s">
        <v>42</v>
      </c>
      <c r="B39" s="40">
        <v>0.0</v>
      </c>
      <c r="C39" s="44">
        <v>0.5567</v>
      </c>
      <c r="D39" s="40">
        <v>-1.0</v>
      </c>
      <c r="E39" s="44">
        <v>0.4214</v>
      </c>
      <c r="F39" s="40" t="e">
        <v>#N/A</v>
      </c>
      <c r="G39" s="46">
        <v>0.1928</v>
      </c>
    </row>
    <row r="40" ht="12.75" customHeight="1">
      <c r="A40" s="36" t="s">
        <v>43</v>
      </c>
      <c r="B40" s="40">
        <v>-0.7722</v>
      </c>
      <c r="C40" s="44">
        <v>0.0309</v>
      </c>
      <c r="D40" s="40">
        <v>-0.737</v>
      </c>
      <c r="E40" s="44">
        <v>0.131</v>
      </c>
      <c r="F40" s="40">
        <v>0.5305</v>
      </c>
      <c r="G40" s="46">
        <v>0.1575</v>
      </c>
    </row>
    <row r="41" ht="12.75" customHeight="1">
      <c r="A41" s="47" t="s">
        <v>44</v>
      </c>
      <c r="B41" s="49">
        <v>0.0465</v>
      </c>
      <c r="C41" s="51">
        <v>0.4062</v>
      </c>
      <c r="D41" s="49">
        <v>0.1375</v>
      </c>
      <c r="E41" s="51">
        <v>0.33</v>
      </c>
      <c r="F41" s="49">
        <v>0.2713</v>
      </c>
      <c r="G41" s="53">
        <v>0.1385</v>
      </c>
    </row>
    <row r="42" ht="12.75" customHeight="1">
      <c r="A42" s="54"/>
      <c r="D42" s="65"/>
      <c r="F42" s="65"/>
    </row>
    <row r="43" ht="12.75" customHeight="1">
      <c r="A43" s="59" t="s">
        <v>45</v>
      </c>
      <c r="B43" s="65"/>
      <c r="D43" s="65"/>
      <c r="F43" s="65"/>
    </row>
    <row r="44" ht="12.75" customHeight="1">
      <c r="A44" s="56" t="s">
        <v>28</v>
      </c>
      <c r="B44" s="11" t="s">
        <v>7</v>
      </c>
      <c r="C44" s="15"/>
      <c r="D44" s="18" t="s">
        <v>12</v>
      </c>
      <c r="E44" s="15"/>
      <c r="F44" s="20" t="s">
        <v>15</v>
      </c>
      <c r="G44" s="23"/>
    </row>
    <row r="45" ht="12.75" customHeight="1">
      <c r="A45" s="57"/>
      <c r="B45" s="30" t="s">
        <v>16</v>
      </c>
      <c r="C45" s="29" t="s">
        <v>17</v>
      </c>
      <c r="D45" s="30" t="s">
        <v>16</v>
      </c>
      <c r="E45" s="29" t="s">
        <v>17</v>
      </c>
      <c r="F45" s="30" t="s">
        <v>16</v>
      </c>
      <c r="G45" s="32" t="s">
        <v>17</v>
      </c>
    </row>
    <row r="46" ht="12.75" customHeight="1">
      <c r="A46" s="36" t="s">
        <v>29</v>
      </c>
      <c r="B46" s="40">
        <v>0.189</v>
      </c>
      <c r="C46" s="44">
        <v>0.0163</v>
      </c>
      <c r="D46" s="40">
        <v>0.1769</v>
      </c>
      <c r="E46" s="44">
        <v>0.0757</v>
      </c>
      <c r="F46" s="40">
        <v>0.1452</v>
      </c>
      <c r="G46" s="46">
        <v>0.1357</v>
      </c>
    </row>
    <row r="47" ht="12.75" customHeight="1">
      <c r="A47" s="66" t="s">
        <v>30</v>
      </c>
      <c r="B47" s="40">
        <v>0.1273</v>
      </c>
      <c r="C47" s="44">
        <v>0.0016</v>
      </c>
      <c r="D47" s="40">
        <v>0.0544</v>
      </c>
      <c r="E47" s="44">
        <v>0.2046</v>
      </c>
      <c r="F47" s="40">
        <v>0.0343</v>
      </c>
      <c r="G47" s="46">
        <v>0.308</v>
      </c>
    </row>
    <row r="48" ht="12.75" customHeight="1">
      <c r="A48" s="66" t="s">
        <v>31</v>
      </c>
      <c r="B48" s="40">
        <v>0.1587</v>
      </c>
      <c r="C48" s="44">
        <v>0.0055</v>
      </c>
      <c r="D48" s="40">
        <v>0.1278</v>
      </c>
      <c r="E48" s="44">
        <v>0.071</v>
      </c>
      <c r="F48" s="40">
        <v>0.111</v>
      </c>
      <c r="G48" s="46">
        <v>0.1168</v>
      </c>
    </row>
    <row r="49" ht="12.75" customHeight="1">
      <c r="A49" s="36" t="s">
        <v>32</v>
      </c>
      <c r="B49" s="40">
        <v>-0.0023</v>
      </c>
      <c r="C49" s="44">
        <v>0.4603</v>
      </c>
      <c r="D49" s="40">
        <v>0.0534</v>
      </c>
      <c r="E49" s="44">
        <v>0.0381</v>
      </c>
      <c r="F49" s="40">
        <v>-0.0275</v>
      </c>
      <c r="G49" s="46">
        <v>0.1939</v>
      </c>
    </row>
    <row r="50" ht="12.75" customHeight="1">
      <c r="A50" s="36" t="s">
        <v>33</v>
      </c>
      <c r="B50" s="40">
        <v>0.3692</v>
      </c>
      <c r="C50" s="44">
        <v>0.0321</v>
      </c>
      <c r="D50" s="40">
        <v>0.5146</v>
      </c>
      <c r="E50" s="44">
        <v>0.0599</v>
      </c>
      <c r="F50" s="40">
        <v>0.585</v>
      </c>
      <c r="G50" s="46">
        <v>0.0161</v>
      </c>
    </row>
    <row r="51" ht="12.75" customHeight="1">
      <c r="A51" s="36" t="s">
        <v>34</v>
      </c>
      <c r="B51" s="40">
        <v>0.415</v>
      </c>
      <c r="C51" s="44">
        <v>0.1022</v>
      </c>
      <c r="D51" s="40">
        <v>-0.3626</v>
      </c>
      <c r="E51" s="44">
        <v>0.2466</v>
      </c>
      <c r="F51" s="40">
        <v>0.152</v>
      </c>
      <c r="G51" s="46">
        <v>0.354</v>
      </c>
    </row>
    <row r="52" ht="12.75" customHeight="1">
      <c r="A52" s="36" t="s">
        <v>35</v>
      </c>
      <c r="B52" s="40">
        <v>0.0473</v>
      </c>
      <c r="C52" s="44">
        <v>0.4601</v>
      </c>
      <c r="D52" s="40">
        <v>0.2224</v>
      </c>
      <c r="E52" s="44">
        <v>0.2843</v>
      </c>
      <c r="F52" s="40">
        <v>0.3219</v>
      </c>
      <c r="G52" s="46">
        <v>0.1986</v>
      </c>
    </row>
    <row r="53" ht="12.75" customHeight="1">
      <c r="A53" s="36" t="s">
        <v>36</v>
      </c>
      <c r="B53" s="40">
        <v>0.0589</v>
      </c>
      <c r="C53" s="44">
        <v>0.4083</v>
      </c>
      <c r="D53" s="40">
        <v>0.5475</v>
      </c>
      <c r="E53" s="44">
        <v>0.0624</v>
      </c>
      <c r="F53" s="40">
        <v>0.585</v>
      </c>
      <c r="G53" s="46">
        <v>0.0646</v>
      </c>
    </row>
    <row r="54" ht="12.75" customHeight="1">
      <c r="A54" s="36" t="s">
        <v>37</v>
      </c>
      <c r="B54" s="40">
        <v>0.0</v>
      </c>
      <c r="C54" s="44">
        <v>0.5074</v>
      </c>
      <c r="D54" s="40">
        <v>0.5025</v>
      </c>
      <c r="E54" s="44">
        <v>0.0962</v>
      </c>
      <c r="F54" s="40">
        <v>0.1375</v>
      </c>
      <c r="G54" s="46">
        <v>0.4988</v>
      </c>
      <c r="L54" s="69"/>
    </row>
    <row r="55" ht="12.75" customHeight="1">
      <c r="A55" s="36" t="s">
        <v>38</v>
      </c>
      <c r="B55" s="40">
        <v>0.1666</v>
      </c>
      <c r="C55" s="44">
        <v>0.1991</v>
      </c>
      <c r="D55" s="40">
        <v>0.1926</v>
      </c>
      <c r="E55" s="44">
        <v>0.2467</v>
      </c>
      <c r="F55" s="40">
        <v>0.3219</v>
      </c>
      <c r="G55" s="46">
        <v>0.1394</v>
      </c>
      <c r="L55" s="69"/>
    </row>
    <row r="56" ht="12.75" customHeight="1">
      <c r="A56" s="36" t="s">
        <v>39</v>
      </c>
      <c r="B56" s="40">
        <v>0.2345</v>
      </c>
      <c r="C56" s="44">
        <v>0.2726</v>
      </c>
      <c r="D56" s="40">
        <v>-0.1699</v>
      </c>
      <c r="E56" s="44">
        <v>0.3799</v>
      </c>
      <c r="F56" s="40">
        <v>0.3219</v>
      </c>
      <c r="G56" s="46">
        <v>0.3535</v>
      </c>
    </row>
    <row r="57" ht="12.75" customHeight="1">
      <c r="A57" s="36" t="s">
        <v>40</v>
      </c>
      <c r="B57" s="40">
        <v>0.585</v>
      </c>
      <c r="C57" s="44">
        <v>0.081</v>
      </c>
      <c r="D57" s="40">
        <v>-0.263</v>
      </c>
      <c r="E57" s="44">
        <v>0.4623</v>
      </c>
      <c r="F57" s="40">
        <v>1.0</v>
      </c>
      <c r="G57" s="46">
        <v>0.0287</v>
      </c>
      <c r="L57" s="69"/>
    </row>
    <row r="58" ht="12.75" customHeight="1">
      <c r="A58" s="36" t="s">
        <v>41</v>
      </c>
      <c r="B58" s="40" t="e">
        <v>#N/A</v>
      </c>
      <c r="C58" s="44">
        <v>6.0E-4</v>
      </c>
      <c r="D58" s="40">
        <v>-1.585</v>
      </c>
      <c r="E58" s="44">
        <v>0.1425</v>
      </c>
      <c r="F58" s="40">
        <v>0.415</v>
      </c>
      <c r="G58" s="46">
        <v>0.3923</v>
      </c>
    </row>
    <row r="59" ht="12.75" customHeight="1">
      <c r="A59" s="36" t="s">
        <v>42</v>
      </c>
      <c r="B59" s="40">
        <v>0.0</v>
      </c>
      <c r="C59" s="44">
        <v>0.5799</v>
      </c>
      <c r="D59" s="40">
        <v>-1.0</v>
      </c>
      <c r="E59" s="44">
        <v>0.4598</v>
      </c>
      <c r="F59" s="40" t="e">
        <v>#N/A</v>
      </c>
      <c r="G59" s="46">
        <v>0.1928</v>
      </c>
    </row>
    <row r="60" ht="12.75" customHeight="1">
      <c r="A60" s="36" t="s">
        <v>43</v>
      </c>
      <c r="B60" s="40">
        <v>-0.6781</v>
      </c>
      <c r="C60" s="44">
        <v>0.0409</v>
      </c>
      <c r="D60" s="40">
        <v>-0.585</v>
      </c>
      <c r="E60" s="44">
        <v>0.1745</v>
      </c>
      <c r="F60" s="40">
        <v>0.7004</v>
      </c>
      <c r="G60" s="46">
        <v>0.085</v>
      </c>
    </row>
    <row r="61" ht="12.75" customHeight="1">
      <c r="A61" s="47" t="s">
        <v>44</v>
      </c>
      <c r="B61" s="49">
        <v>0.0627</v>
      </c>
      <c r="C61" s="51">
        <v>0.4213</v>
      </c>
      <c r="D61" s="49">
        <v>-0.3626</v>
      </c>
      <c r="E61" s="51">
        <v>0.1272</v>
      </c>
      <c r="F61" s="49">
        <v>0.0</v>
      </c>
      <c r="G61" s="53">
        <v>0.5339</v>
      </c>
    </row>
    <row r="62" ht="12.75" customHeight="1"/>
    <row r="63" ht="12.75" customHeight="1">
      <c r="A63" s="59" t="s">
        <v>46</v>
      </c>
    </row>
    <row r="64" ht="12.75" customHeight="1">
      <c r="A64" s="71"/>
      <c r="B64" s="11" t="s">
        <v>7</v>
      </c>
      <c r="C64" s="15"/>
      <c r="D64" s="18" t="s">
        <v>12</v>
      </c>
      <c r="E64" s="15"/>
      <c r="F64" s="20" t="s">
        <v>15</v>
      </c>
      <c r="G64" s="23"/>
      <c r="L64" s="69"/>
    </row>
    <row r="65" ht="12.75" customHeight="1">
      <c r="A65" s="57"/>
      <c r="B65" s="30" t="s">
        <v>16</v>
      </c>
      <c r="C65" s="29" t="s">
        <v>17</v>
      </c>
      <c r="D65" s="30" t="s">
        <v>16</v>
      </c>
      <c r="E65" s="29" t="s">
        <v>17</v>
      </c>
      <c r="F65" s="30" t="s">
        <v>16</v>
      </c>
      <c r="G65" s="32" t="s">
        <v>17</v>
      </c>
    </row>
    <row r="66" ht="12.75" customHeight="1">
      <c r="A66" s="36" t="s">
        <v>47</v>
      </c>
      <c r="B66" s="72" t="e">
        <v>#N/A</v>
      </c>
      <c r="C66" s="73">
        <v>0.5564</v>
      </c>
      <c r="D66" s="72" t="e">
        <v>#N/A</v>
      </c>
      <c r="E66" s="73">
        <v>0.9843</v>
      </c>
      <c r="F66" s="72" t="e">
        <v>#N/A</v>
      </c>
      <c r="G66" s="74">
        <v>0.9552</v>
      </c>
    </row>
    <row r="67" ht="12.75" customHeight="1">
      <c r="A67" s="36" t="s">
        <v>48</v>
      </c>
      <c r="B67" s="72">
        <v>0.8074</v>
      </c>
      <c r="C67" s="73">
        <v>0.0768</v>
      </c>
      <c r="D67" s="72" t="s">
        <v>49</v>
      </c>
      <c r="E67" s="73">
        <v>0.06</v>
      </c>
      <c r="F67" s="72" t="e">
        <v>#N/A</v>
      </c>
      <c r="G67" s="74">
        <v>0.4005</v>
      </c>
    </row>
    <row r="68" ht="12.75" customHeight="1">
      <c r="A68" s="36" t="s">
        <v>50</v>
      </c>
      <c r="B68" s="72">
        <v>-0.152</v>
      </c>
      <c r="C68" s="73">
        <v>0.3951</v>
      </c>
      <c r="D68" s="72">
        <v>-1.0</v>
      </c>
      <c r="E68" s="73">
        <v>0.2625</v>
      </c>
      <c r="F68" s="72">
        <v>-0.585</v>
      </c>
      <c r="G68" s="74">
        <v>0.3209</v>
      </c>
    </row>
    <row r="69" ht="12.75" customHeight="1">
      <c r="A69" s="36" t="s">
        <v>51</v>
      </c>
      <c r="B69" s="72">
        <v>0.1255</v>
      </c>
      <c r="C69" s="73">
        <v>0.3798</v>
      </c>
      <c r="D69" s="72">
        <v>0.4167</v>
      </c>
      <c r="E69" s="73">
        <v>0.1828</v>
      </c>
      <c r="F69" s="72">
        <v>-0.0995</v>
      </c>
      <c r="G69" s="74">
        <v>0.4323</v>
      </c>
    </row>
    <row r="70" ht="12.75" customHeight="1">
      <c r="A70" s="36" t="s">
        <v>52</v>
      </c>
      <c r="B70" s="72">
        <v>-0.297</v>
      </c>
      <c r="C70" s="73">
        <v>0.1139</v>
      </c>
      <c r="D70" s="72">
        <v>0.1031</v>
      </c>
      <c r="E70" s="73">
        <v>0.3614</v>
      </c>
      <c r="F70" s="72">
        <v>-0.2065</v>
      </c>
      <c r="G70" s="74">
        <v>0.2489</v>
      </c>
    </row>
    <row r="71" ht="12.75" customHeight="1">
      <c r="A71" s="36" t="s">
        <v>53</v>
      </c>
      <c r="B71" s="72">
        <v>-0.1321</v>
      </c>
      <c r="C71" s="73">
        <v>0.2185</v>
      </c>
      <c r="D71" s="72">
        <v>0.1822</v>
      </c>
      <c r="E71" s="73">
        <v>0.1804</v>
      </c>
      <c r="F71" s="72">
        <v>-0.0275</v>
      </c>
      <c r="G71" s="74">
        <v>0.4901</v>
      </c>
    </row>
    <row r="72" ht="12.75" customHeight="1">
      <c r="A72" s="36" t="s">
        <v>54</v>
      </c>
      <c r="B72" s="72">
        <v>0.2071</v>
      </c>
      <c r="C72" s="73">
        <v>0.0368</v>
      </c>
      <c r="D72" s="72">
        <v>0.2115</v>
      </c>
      <c r="E72" s="73">
        <v>0.0697</v>
      </c>
      <c r="F72" s="72">
        <v>0.1946</v>
      </c>
      <c r="G72" s="74">
        <v>0.0938</v>
      </c>
    </row>
    <row r="73" ht="12.75" customHeight="1">
      <c r="A73" s="36" t="s">
        <v>55</v>
      </c>
      <c r="B73" s="72">
        <v>0.147</v>
      </c>
      <c r="C73" s="73">
        <v>0.0398</v>
      </c>
      <c r="D73" s="72">
        <v>0.2767</v>
      </c>
      <c r="E73" s="73">
        <v>0.0031</v>
      </c>
      <c r="F73" s="72">
        <v>0.0</v>
      </c>
      <c r="G73" s="74">
        <v>0.5017</v>
      </c>
    </row>
    <row r="74" ht="12.75" customHeight="1">
      <c r="A74" s="36" t="s">
        <v>56</v>
      </c>
      <c r="B74" s="72">
        <v>0.2027</v>
      </c>
      <c r="C74" s="78">
        <v>2.0E-4</v>
      </c>
      <c r="D74" s="72">
        <v>0.3447</v>
      </c>
      <c r="E74" s="78">
        <v>1.0E-4</v>
      </c>
      <c r="F74" s="72">
        <v>0.2033</v>
      </c>
      <c r="G74" s="74">
        <v>0.0027</v>
      </c>
    </row>
    <row r="75" ht="12.75" customHeight="1">
      <c r="A75" s="47" t="s">
        <v>57</v>
      </c>
      <c r="B75" s="79">
        <v>0.0333</v>
      </c>
      <c r="C75" s="80">
        <v>0.0344</v>
      </c>
      <c r="D75" s="79">
        <v>0.0606</v>
      </c>
      <c r="E75" s="80">
        <v>0.0109</v>
      </c>
      <c r="F75" s="79">
        <v>-0.0207</v>
      </c>
      <c r="G75" s="81">
        <v>0.2413</v>
      </c>
    </row>
    <row r="76" ht="12.75" customHeight="1"/>
    <row r="77" ht="12.75" customHeight="1">
      <c r="A77" s="59" t="s">
        <v>58</v>
      </c>
    </row>
    <row r="78" ht="12.75" customHeight="1">
      <c r="A78" s="56" t="s">
        <v>4</v>
      </c>
      <c r="B78" s="11" t="s">
        <v>7</v>
      </c>
      <c r="C78" s="15"/>
      <c r="D78" s="18" t="s">
        <v>12</v>
      </c>
      <c r="E78" s="15"/>
      <c r="F78" s="20" t="s">
        <v>15</v>
      </c>
      <c r="G78" s="23"/>
    </row>
    <row r="79" ht="12.75" customHeight="1">
      <c r="A79" s="57"/>
      <c r="B79" s="30" t="s">
        <v>16</v>
      </c>
      <c r="C79" s="29" t="s">
        <v>17</v>
      </c>
      <c r="D79" s="30" t="s">
        <v>16</v>
      </c>
      <c r="E79" s="29" t="s">
        <v>17</v>
      </c>
      <c r="F79" s="30" t="s">
        <v>16</v>
      </c>
      <c r="G79" s="32" t="s">
        <v>17</v>
      </c>
    </row>
    <row r="80" ht="12.75" customHeight="1">
      <c r="A80" s="84" t="s">
        <v>59</v>
      </c>
      <c r="B80" s="72">
        <v>0.1233</v>
      </c>
      <c r="C80" s="41">
        <v>3.0E-4</v>
      </c>
      <c r="D80" s="72">
        <v>0.1213</v>
      </c>
      <c r="E80" s="45">
        <v>0.0053</v>
      </c>
      <c r="F80" s="72">
        <v>0.0388</v>
      </c>
      <c r="G80" s="46">
        <v>0.241</v>
      </c>
    </row>
    <row r="81" ht="12.75" customHeight="1">
      <c r="A81" s="86" t="s">
        <v>60</v>
      </c>
      <c r="B81" s="79">
        <v>0.0393</v>
      </c>
      <c r="C81" s="50">
        <v>0.0184</v>
      </c>
      <c r="D81" s="79">
        <v>0.128</v>
      </c>
      <c r="E81" s="87">
        <v>1.0E-4</v>
      </c>
      <c r="F81" s="79">
        <v>0.0092</v>
      </c>
      <c r="G81" s="53">
        <v>0.3809</v>
      </c>
    </row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</sheetData>
  <mergeCells count="28">
    <mergeCell ref="F78:G78"/>
    <mergeCell ref="F64:G64"/>
    <mergeCell ref="D78:E78"/>
    <mergeCell ref="B78:C78"/>
    <mergeCell ref="A78:A79"/>
    <mergeCell ref="A10:A11"/>
    <mergeCell ref="B10:C10"/>
    <mergeCell ref="F17:G17"/>
    <mergeCell ref="F24:G24"/>
    <mergeCell ref="D24:E24"/>
    <mergeCell ref="B24:C24"/>
    <mergeCell ref="D64:E64"/>
    <mergeCell ref="A24:A25"/>
    <mergeCell ref="A17:A18"/>
    <mergeCell ref="D2:E2"/>
    <mergeCell ref="B2:C2"/>
    <mergeCell ref="F2:G2"/>
    <mergeCell ref="A2:A3"/>
    <mergeCell ref="D10:E10"/>
    <mergeCell ref="F10:G10"/>
    <mergeCell ref="F44:G44"/>
    <mergeCell ref="D44:E44"/>
    <mergeCell ref="A44:A45"/>
    <mergeCell ref="B44:C44"/>
    <mergeCell ref="D17:E17"/>
    <mergeCell ref="B17:C17"/>
    <mergeCell ref="B64:C64"/>
    <mergeCell ref="A64:A65"/>
  </mergeCells>
  <conditionalFormatting sqref="D65">
    <cfRule type="cellIs" dxfId="0" priority="1" operator="lessThan">
      <formula>0</formula>
    </cfRule>
  </conditionalFormatting>
  <conditionalFormatting sqref="D65">
    <cfRule type="cellIs" dxfId="0" priority="2" operator="lessThan">
      <formula>0</formula>
    </cfRule>
  </conditionalFormatting>
  <conditionalFormatting sqref="B1:B2 B38 B58 B64 E65 B78">
    <cfRule type="cellIs" dxfId="2" priority="3" operator="lessThan">
      <formula>0</formula>
    </cfRule>
  </conditionalFormatting>
  <conditionalFormatting sqref="C4:C6 C12:C14 E12:E14 C19:C21 E19:E21 C80:C81 E80:E81">
    <cfRule type="cellIs" dxfId="1" priority="4" operator="lessThan">
      <formula>0.05</formula>
    </cfRule>
  </conditionalFormatting>
  <conditionalFormatting sqref="B22:B23 B42">
    <cfRule type="cellIs" dxfId="2" priority="5" operator="lessThan">
      <formula>0</formula>
    </cfRule>
  </conditionalFormatting>
  <conditionalFormatting sqref="B22:B23 B42">
    <cfRule type="cellIs" dxfId="2" priority="6" operator="lessThan">
      <formula>0</formula>
    </cfRule>
  </conditionalFormatting>
  <conditionalFormatting sqref="B42">
    <cfRule type="cellIs" dxfId="2" priority="7" operator="lessThan">
      <formula>0</formula>
    </cfRule>
  </conditionalFormatting>
  <conditionalFormatting sqref="B42">
    <cfRule type="cellIs" dxfId="2" priority="8" operator="lessThan">
      <formula>0</formula>
    </cfRule>
  </conditionalFormatting>
  <conditionalFormatting sqref="C42">
    <cfRule type="cellIs" dxfId="2" priority="9" operator="lessThan">
      <formula>0</formula>
    </cfRule>
  </conditionalFormatting>
  <conditionalFormatting sqref="C42">
    <cfRule type="cellIs" dxfId="2" priority="10" operator="lessThan">
      <formula>0</formula>
    </cfRule>
  </conditionalFormatting>
  <conditionalFormatting sqref="D42">
    <cfRule type="cellIs" dxfId="2" priority="11" operator="lessThan">
      <formula>0</formula>
    </cfRule>
  </conditionalFormatting>
  <conditionalFormatting sqref="D42">
    <cfRule type="cellIs" dxfId="2" priority="12" operator="lessThan">
      <formula>0</formula>
    </cfRule>
  </conditionalFormatting>
  <conditionalFormatting sqref="E42">
    <cfRule type="cellIs" dxfId="2" priority="13" operator="lessThan">
      <formula>0</formula>
    </cfRule>
  </conditionalFormatting>
  <conditionalFormatting sqref="E42">
    <cfRule type="cellIs" dxfId="2" priority="14" operator="lessThan">
      <formula>0</formula>
    </cfRule>
  </conditionalFormatting>
  <conditionalFormatting sqref="B3">
    <cfRule type="cellIs" dxfId="2" priority="15" operator="lessThan">
      <formula>0</formula>
    </cfRule>
  </conditionalFormatting>
  <conditionalFormatting sqref="B3">
    <cfRule type="cellIs" dxfId="2" priority="16" operator="lessThan">
      <formula>0</formula>
    </cfRule>
  </conditionalFormatting>
  <conditionalFormatting sqref="C3">
    <cfRule type="cellIs" dxfId="2" priority="17" operator="lessThan">
      <formula>0</formula>
    </cfRule>
  </conditionalFormatting>
  <conditionalFormatting sqref="C3">
    <cfRule type="cellIs" dxfId="2" priority="18" operator="lessThan">
      <formula>0</formula>
    </cfRule>
  </conditionalFormatting>
  <conditionalFormatting sqref="D3">
    <cfRule type="cellIs" dxfId="2" priority="19" operator="lessThan">
      <formula>0</formula>
    </cfRule>
  </conditionalFormatting>
  <conditionalFormatting sqref="D3">
    <cfRule type="cellIs" dxfId="2" priority="20" operator="lessThan">
      <formula>0</formula>
    </cfRule>
  </conditionalFormatting>
  <conditionalFormatting sqref="E3">
    <cfRule type="cellIs" dxfId="2" priority="21" operator="lessThan">
      <formula>0</formula>
    </cfRule>
  </conditionalFormatting>
  <conditionalFormatting sqref="E3">
    <cfRule type="cellIs" dxfId="2" priority="22" operator="lessThan">
      <formula>0</formula>
    </cfRule>
  </conditionalFormatting>
  <conditionalFormatting sqref="F3">
    <cfRule type="cellIs" dxfId="2" priority="23" operator="lessThan">
      <formula>0</formula>
    </cfRule>
  </conditionalFormatting>
  <conditionalFormatting sqref="F3">
    <cfRule type="cellIs" dxfId="2" priority="24" operator="lessThan">
      <formula>0</formula>
    </cfRule>
  </conditionalFormatting>
  <conditionalFormatting sqref="G3">
    <cfRule type="cellIs" dxfId="2" priority="25" operator="lessThan">
      <formula>0</formula>
    </cfRule>
  </conditionalFormatting>
  <conditionalFormatting sqref="G3">
    <cfRule type="cellIs" dxfId="2" priority="26" operator="lessThan">
      <formula>0</formula>
    </cfRule>
  </conditionalFormatting>
  <conditionalFormatting sqref="G3">
    <cfRule type="cellIs" dxfId="2" priority="27" operator="lessThan">
      <formula>0</formula>
    </cfRule>
  </conditionalFormatting>
  <conditionalFormatting sqref="G3">
    <cfRule type="cellIs" dxfId="2" priority="28" operator="lessThan">
      <formula>0</formula>
    </cfRule>
  </conditionalFormatting>
  <conditionalFormatting sqref="B15">
    <cfRule type="cellIs" dxfId="2" priority="29" operator="lessThan">
      <formula>0</formula>
    </cfRule>
  </conditionalFormatting>
  <conditionalFormatting sqref="B15">
    <cfRule type="cellIs" dxfId="2" priority="30" operator="lessThan">
      <formula>0</formula>
    </cfRule>
  </conditionalFormatting>
  <conditionalFormatting sqref="B1:B2">
    <cfRule type="cellIs" dxfId="2" priority="31" operator="lessThan">
      <formula>0</formula>
    </cfRule>
  </conditionalFormatting>
  <conditionalFormatting sqref="B92:B130 B144:B999">
    <cfRule type="cellIs" dxfId="2" priority="32" operator="lessThan">
      <formula>0</formula>
    </cfRule>
  </conditionalFormatting>
  <conditionalFormatting sqref="C4:C6">
    <cfRule type="cellIs" dxfId="1" priority="33" operator="lessThan">
      <formula>0.05</formula>
    </cfRule>
  </conditionalFormatting>
  <conditionalFormatting sqref="B22:B23 B42">
    <cfRule type="cellIs" dxfId="2" priority="34" operator="lessThan">
      <formula>0</formula>
    </cfRule>
  </conditionalFormatting>
  <conditionalFormatting sqref="B22:B23 B42">
    <cfRule type="cellIs" dxfId="2" priority="35" operator="lessThan">
      <formula>0</formula>
    </cfRule>
  </conditionalFormatting>
  <conditionalFormatting sqref="B42">
    <cfRule type="cellIs" dxfId="2" priority="36" operator="lessThan">
      <formula>0</formula>
    </cfRule>
  </conditionalFormatting>
  <conditionalFormatting sqref="B42">
    <cfRule type="cellIs" dxfId="2" priority="37" operator="lessThan">
      <formula>0</formula>
    </cfRule>
  </conditionalFormatting>
  <conditionalFormatting sqref="C42">
    <cfRule type="cellIs" dxfId="2" priority="38" operator="lessThan">
      <formula>0</formula>
    </cfRule>
  </conditionalFormatting>
  <conditionalFormatting sqref="C42">
    <cfRule type="cellIs" dxfId="2" priority="39" operator="lessThan">
      <formula>0</formula>
    </cfRule>
  </conditionalFormatting>
  <conditionalFormatting sqref="D42">
    <cfRule type="cellIs" dxfId="2" priority="40" operator="lessThan">
      <formula>0</formula>
    </cfRule>
  </conditionalFormatting>
  <conditionalFormatting sqref="D42">
    <cfRule type="cellIs" dxfId="2" priority="41" operator="lessThan">
      <formula>0</formula>
    </cfRule>
  </conditionalFormatting>
  <conditionalFormatting sqref="E42">
    <cfRule type="cellIs" dxfId="2" priority="42" operator="lessThan">
      <formula>0</formula>
    </cfRule>
  </conditionalFormatting>
  <conditionalFormatting sqref="E42">
    <cfRule type="cellIs" dxfId="2" priority="43" operator="lessThan">
      <formula>0</formula>
    </cfRule>
  </conditionalFormatting>
  <conditionalFormatting sqref="B3">
    <cfRule type="cellIs" dxfId="2" priority="44" operator="lessThan">
      <formula>0</formula>
    </cfRule>
  </conditionalFormatting>
  <conditionalFormatting sqref="B3">
    <cfRule type="cellIs" dxfId="2" priority="45" operator="lessThan">
      <formula>0</formula>
    </cfRule>
  </conditionalFormatting>
  <conditionalFormatting sqref="C3">
    <cfRule type="cellIs" dxfId="2" priority="46" operator="lessThan">
      <formula>0</formula>
    </cfRule>
  </conditionalFormatting>
  <conditionalFormatting sqref="C3">
    <cfRule type="cellIs" dxfId="2" priority="47" operator="lessThan">
      <formula>0</formula>
    </cfRule>
  </conditionalFormatting>
  <conditionalFormatting sqref="D3">
    <cfRule type="cellIs" dxfId="2" priority="48" operator="lessThan">
      <formula>0</formula>
    </cfRule>
  </conditionalFormatting>
  <conditionalFormatting sqref="D3">
    <cfRule type="cellIs" dxfId="2" priority="49" operator="lessThan">
      <formula>0</formula>
    </cfRule>
  </conditionalFormatting>
  <conditionalFormatting sqref="E3">
    <cfRule type="cellIs" dxfId="2" priority="50" operator="lessThan">
      <formula>0</formula>
    </cfRule>
  </conditionalFormatting>
  <conditionalFormatting sqref="E3">
    <cfRule type="cellIs" dxfId="2" priority="51" operator="lessThan">
      <formula>0</formula>
    </cfRule>
  </conditionalFormatting>
  <conditionalFormatting sqref="F3">
    <cfRule type="cellIs" dxfId="2" priority="52" operator="lessThan">
      <formula>0</formula>
    </cfRule>
  </conditionalFormatting>
  <conditionalFormatting sqref="F3">
    <cfRule type="cellIs" dxfId="2" priority="53" operator="lessThan">
      <formula>0</formula>
    </cfRule>
  </conditionalFormatting>
  <conditionalFormatting sqref="G3">
    <cfRule type="cellIs" dxfId="2" priority="54" operator="lessThan">
      <formula>0</formula>
    </cfRule>
  </conditionalFormatting>
  <conditionalFormatting sqref="G3">
    <cfRule type="cellIs" dxfId="2" priority="55" operator="lessThan">
      <formula>0</formula>
    </cfRule>
  </conditionalFormatting>
  <conditionalFormatting sqref="G3">
    <cfRule type="cellIs" dxfId="2" priority="56" operator="lessThan">
      <formula>0</formula>
    </cfRule>
  </conditionalFormatting>
  <conditionalFormatting sqref="G3">
    <cfRule type="cellIs" dxfId="2" priority="57" operator="lessThan">
      <formula>0</formula>
    </cfRule>
  </conditionalFormatting>
  <conditionalFormatting sqref="B15">
    <cfRule type="cellIs" dxfId="2" priority="58" operator="lessThan">
      <formula>0</formula>
    </cfRule>
  </conditionalFormatting>
  <conditionalFormatting sqref="B15">
    <cfRule type="cellIs" dxfId="2" priority="59" operator="lessThan">
      <formula>0</formula>
    </cfRule>
  </conditionalFormatting>
  <conditionalFormatting sqref="B1:B2">
    <cfRule type="cellIs" dxfId="2" priority="60" operator="lessThan">
      <formula>0</formula>
    </cfRule>
  </conditionalFormatting>
  <conditionalFormatting sqref="B92:B130 B144:B999">
    <cfRule type="cellIs" dxfId="2" priority="61" operator="lessThan">
      <formula>0</formula>
    </cfRule>
  </conditionalFormatting>
  <conditionalFormatting sqref="C4:C6">
    <cfRule type="cellIs" dxfId="1" priority="62" operator="lessThan">
      <formula>0.05</formula>
    </cfRule>
  </conditionalFormatting>
  <conditionalFormatting sqref="B22:B23 B42">
    <cfRule type="cellIs" dxfId="2" priority="63" operator="lessThan">
      <formula>0</formula>
    </cfRule>
  </conditionalFormatting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"/>
</worksheet>
</file>